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5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7" uniqueCount="779">
  <si>
    <r>
      <rPr>
        <b val="true"/>
        <sz val="12"/>
        <rFont val="Times New Roman"/>
        <family val="1"/>
      </rPr>
      <t xml:space="preserve">Table S2. Characteristic features of 209 MYB Transcription factor gene family members identified in </t>
    </r>
    <r>
      <rPr>
        <b val="true"/>
        <i val="true"/>
        <sz val="12"/>
        <rFont val="Times New Roman"/>
        <family val="1"/>
      </rPr>
      <t xml:space="preserve">Setaria italica</t>
    </r>
  </si>
  <si>
    <t xml:space="preserve">NIPGR ID</t>
  </si>
  <si>
    <t xml:space="preserve">Phytozome Identfier</t>
  </si>
  <si>
    <t xml:space="preserve">Sub-Family</t>
  </si>
  <si>
    <t xml:space="preserve">Physical position on foxtail millet genome</t>
  </si>
  <si>
    <t xml:space="preserve">Exons</t>
  </si>
  <si>
    <t xml:space="preserve">Introns</t>
  </si>
  <si>
    <t xml:space="preserve">Gene orientation</t>
  </si>
  <si>
    <t xml:space="preserve">Protein length (aa)</t>
  </si>
  <si>
    <t xml:space="preserve">Molecular weight (Da)</t>
  </si>
  <si>
    <t xml:space="preserve">pI</t>
  </si>
  <si>
    <t xml:space="preserve">No. of (-)vely charged residues (Asp + Glu) </t>
  </si>
  <si>
    <t xml:space="preserve">No. of (+)vely charged residues (Arg + Lys)</t>
  </si>
  <si>
    <t xml:space="preserve">Instability index</t>
  </si>
  <si>
    <t xml:space="preserve">Stable or unstable</t>
  </si>
  <si>
    <t xml:space="preserve">Phylogeny Group</t>
  </si>
  <si>
    <t xml:space="preserve">NCBI Accession No.</t>
  </si>
  <si>
    <t xml:space="preserve">NCBI BLASTP annotation</t>
  </si>
  <si>
    <t xml:space="preserve">Score</t>
  </si>
  <si>
    <t xml:space="preserve">E-value</t>
  </si>
  <si>
    <t xml:space="preserve">Chromosome</t>
  </si>
  <si>
    <t xml:space="preserve">Start position (bp)</t>
  </si>
  <si>
    <t xml:space="preserve">End Position (bp)</t>
  </si>
  <si>
    <t xml:space="preserve">Length</t>
  </si>
  <si>
    <t xml:space="preserve">SiMYB001</t>
  </si>
  <si>
    <t xml:space="preserve">Si017987m</t>
  </si>
  <si>
    <t xml:space="preserve">MYB-R2R3</t>
  </si>
  <si>
    <t xml:space="preserve">-</t>
  </si>
  <si>
    <t xml:space="preserve"> 31645.5</t>
  </si>
  <si>
    <t xml:space="preserve">unstable</t>
  </si>
  <si>
    <t xml:space="preserve">VI</t>
  </si>
  <si>
    <t xml:space="preserve">XP_004951224.1</t>
  </si>
  <si>
    <t xml:space="preserve">PREDICTED: myb-related protein 3R-1-like isoform X1 [Setaria italica] &gt;ref|XP_004951225.1| PREDICTED: myb-related protein 3R-1-like isoform X2 [Setaria italica] &gt;ref|XP_004951226.1| PREDICTED: myb-related protein 3R-1-like isoform X3 [Setaria italica] &gt;ref|XP_004951227.1| PREDICTED: myb-related protein 3R-1-like isoform X4 [Setaria italica]</t>
  </si>
  <si>
    <t xml:space="preserve">SiMYB002</t>
  </si>
  <si>
    <t xml:space="preserve">Si016955m</t>
  </si>
  <si>
    <t xml:space="preserve">MYB-Related</t>
  </si>
  <si>
    <t xml:space="preserve">X</t>
  </si>
  <si>
    <t xml:space="preserve">XP_004951340.1</t>
  </si>
  <si>
    <t xml:space="preserve">PREDICTED: uncharacterized protein LOC101755438 [Setaria italica]</t>
  </si>
  <si>
    <t xml:space="preserve">SiMYB003</t>
  </si>
  <si>
    <t xml:space="preserve">Si017006m</t>
  </si>
  <si>
    <t xml:space="preserve">XP_004951592.1</t>
  </si>
  <si>
    <t xml:space="preserve">PREDICTED: SWI/SNF complex subunit SWI3B-like [Setaria italica]</t>
  </si>
  <si>
    <t xml:space="preserve">SiMYB004</t>
  </si>
  <si>
    <t xml:space="preserve">Si016630m</t>
  </si>
  <si>
    <t xml:space="preserve">+</t>
  </si>
  <si>
    <t xml:space="preserve">XP_004951672.1</t>
  </si>
  <si>
    <t xml:space="preserve">PREDICTED: two-component response regulator ARR10-like isoform X1 [Setaria italica] &gt;ref|XP_004951673.1| PREDICTED: two-component response </t>
  </si>
  <si>
    <t xml:space="preserve">SiMYB005</t>
  </si>
  <si>
    <t xml:space="preserve">Si017608m</t>
  </si>
  <si>
    <t xml:space="preserve">IX</t>
  </si>
  <si>
    <t xml:space="preserve">XP_004951748.1</t>
  </si>
  <si>
    <t xml:space="preserve">PREDICTED: myb family transcription factor APL-like [Setaria italica]</t>
  </si>
  <si>
    <t xml:space="preserve">SiMYB006</t>
  </si>
  <si>
    <t xml:space="preserve">Si017191m</t>
  </si>
  <si>
    <t xml:space="preserve">MYB-R1R2R3</t>
  </si>
  <si>
    <t xml:space="preserve">XP_004951940.1</t>
  </si>
  <si>
    <t xml:space="preserve">PREDICTED: protein PHR1-LIKE 1-like [Setaria italica]</t>
  </si>
  <si>
    <t xml:space="preserve">SiMYB007</t>
  </si>
  <si>
    <t xml:space="preserve">Si017899m</t>
  </si>
  <si>
    <t xml:space="preserve">IV</t>
  </si>
  <si>
    <t xml:space="preserve">XP_004952152.1</t>
  </si>
  <si>
    <t xml:space="preserve">PREDICTED: transcription factor LAF1-like [Setaria italica]</t>
  </si>
  <si>
    <t xml:space="preserve">SiMYB008</t>
  </si>
  <si>
    <t xml:space="preserve">Si017986m</t>
  </si>
  <si>
    <t xml:space="preserve">XP_004952183.1</t>
  </si>
  <si>
    <t xml:space="preserve">PREDICTED: myb-related protein 3R-1-like [Setaria italica]</t>
  </si>
  <si>
    <t xml:space="preserve">SiMYB009</t>
  </si>
  <si>
    <t xml:space="preserve">Si019945m</t>
  </si>
  <si>
    <t xml:space="preserve">VII</t>
  </si>
  <si>
    <t xml:space="preserve">XP_004954868.1</t>
  </si>
  <si>
    <t xml:space="preserve">PREDICTED: uncharacterized protein LOC101769398 [Setaria italica]</t>
  </si>
  <si>
    <t xml:space="preserve">SiMYB010</t>
  </si>
  <si>
    <t xml:space="preserve">Si016260m</t>
  </si>
  <si>
    <t xml:space="preserve">XP_004952835.1</t>
  </si>
  <si>
    <t xml:space="preserve">PREDICTED: protein piccolo-like isoform X1 [Setaria italica]</t>
  </si>
  <si>
    <t xml:space="preserve">SiMYB011</t>
  </si>
  <si>
    <t xml:space="preserve">Si017851m</t>
  </si>
  <si>
    <t xml:space="preserve">I</t>
  </si>
  <si>
    <t xml:space="preserve">XP_004952890.1</t>
  </si>
  <si>
    <t xml:space="preserve">PREDICTED: transcription factor MYB28-like [Setaria italica]</t>
  </si>
  <si>
    <t xml:space="preserve">SiMYB012</t>
  </si>
  <si>
    <t xml:space="preserve">Si018007m</t>
  </si>
  <si>
    <t xml:space="preserve">V</t>
  </si>
  <si>
    <t xml:space="preserve">XP_004953122.1</t>
  </si>
  <si>
    <t xml:space="preserve">PREDICTED: protein ODORANT1-like [Setaria italica]</t>
  </si>
  <si>
    <t xml:space="preserve">SiMYB013</t>
  </si>
  <si>
    <t xml:space="preserve">Si018182m</t>
  </si>
  <si>
    <t xml:space="preserve">III</t>
  </si>
  <si>
    <t xml:space="preserve">XP_004953149.1</t>
  </si>
  <si>
    <t xml:space="preserve">PREDICTED: myb-related protein Myb4-like [Setaria italica]</t>
  </si>
  <si>
    <t xml:space="preserve">SiMYB014</t>
  </si>
  <si>
    <t xml:space="preserve">Si017947m</t>
  </si>
  <si>
    <t xml:space="preserve">XP_004953256.1</t>
  </si>
  <si>
    <t xml:space="preserve">SiMYB015</t>
  </si>
  <si>
    <t xml:space="preserve">Si017934m</t>
  </si>
  <si>
    <t xml:space="preserve">XP_004953258.1</t>
  </si>
  <si>
    <t xml:space="preserve">SiMYB016</t>
  </si>
  <si>
    <t xml:space="preserve">Si019625m</t>
  </si>
  <si>
    <t xml:space="preserve">XP_004955145.1</t>
  </si>
  <si>
    <t xml:space="preserve">PREDICTED: uncharacterized protein LOC101762085 [Setaria italica]</t>
  </si>
  <si>
    <t xml:space="preserve">SiMYB017</t>
  </si>
  <si>
    <t xml:space="preserve">Si017977m </t>
  </si>
  <si>
    <t xml:space="preserve">VIII</t>
  </si>
  <si>
    <t xml:space="preserve">XP_004953449.1</t>
  </si>
  <si>
    <t xml:space="preserve">PREDICTED: transcription factor ASG4-like isoform X1 [Setaria italica]</t>
  </si>
  <si>
    <t xml:space="preserve">SiMYB018</t>
  </si>
  <si>
    <t xml:space="preserve">Si017289m</t>
  </si>
  <si>
    <t xml:space="preserve">XP_004953478.1</t>
  </si>
  <si>
    <t xml:space="preserve">PREDICTED: uncharacterized protein LOC101769113 isoform X2 [Setaria italica]</t>
  </si>
  <si>
    <t xml:space="preserve">SiMYB019</t>
  </si>
  <si>
    <t xml:space="preserve">Si017704m</t>
  </si>
  <si>
    <t xml:space="preserve">XP_004953532.1</t>
  </si>
  <si>
    <t xml:space="preserve">PREDICTED: myb-related protein Zm1-like [Setaria italica]</t>
  </si>
  <si>
    <t xml:space="preserve">SiMYB020</t>
  </si>
  <si>
    <t xml:space="preserve">Si018049m</t>
  </si>
  <si>
    <t xml:space="preserve">stable</t>
  </si>
  <si>
    <t xml:space="preserve">XP_004953575.1</t>
  </si>
  <si>
    <t xml:space="preserve">SiMYB021</t>
  </si>
  <si>
    <t xml:space="preserve">Si020225m</t>
  </si>
  <si>
    <t xml:space="preserve">XP_004953828.1</t>
  </si>
  <si>
    <t xml:space="preserve">SiMYB022</t>
  </si>
  <si>
    <t xml:space="preserve">Si017785m</t>
  </si>
  <si>
    <t xml:space="preserve">XP_004953959.1</t>
  </si>
  <si>
    <t xml:space="preserve">PREDICTED: transcription factor MYB39-like [Setaria italica]</t>
  </si>
  <si>
    <t xml:space="preserve">SiMYB023</t>
  </si>
  <si>
    <t xml:space="preserve">Si017415m</t>
  </si>
  <si>
    <t xml:space="preserve">II</t>
  </si>
  <si>
    <t xml:space="preserve">XP_004954161.1</t>
  </si>
  <si>
    <t xml:space="preserve">PREDICTED: AT-rich interactive domain-containing protein 1A-like [Setaria italica]</t>
  </si>
  <si>
    <t xml:space="preserve">SiMYB024</t>
  </si>
  <si>
    <t xml:space="preserve">Si016546m</t>
  </si>
  <si>
    <t xml:space="preserve">XP_004954220.1</t>
  </si>
  <si>
    <t xml:space="preserve">PREDICTED: two-component response regulator ARR12-like [Setaria italica]</t>
  </si>
  <si>
    <t xml:space="preserve">SiMYB025</t>
  </si>
  <si>
    <t xml:space="preserve">Si030286m</t>
  </si>
  <si>
    <t xml:space="preserve">XP_004955370.1</t>
  </si>
  <si>
    <t xml:space="preserve">PREDICTED: uncharacterized protein LOC101755467 [Setaria italica]</t>
  </si>
  <si>
    <t xml:space="preserve">SiMYB026</t>
  </si>
  <si>
    <t xml:space="preserve">Si028919m</t>
  </si>
  <si>
    <t xml:space="preserve">XP_004955429.1</t>
  </si>
  <si>
    <t xml:space="preserve">PREDICTED: uncharacterized protein LOC101780859 isoform X1 [Setaria italica] &gt;ref|XP_004955430.1| PREDICTED: uncharacterized protein LOC101780859 isoform X2 [Setaria italica]</t>
  </si>
  <si>
    <t xml:space="preserve">SiMYB027</t>
  </si>
  <si>
    <t xml:space="preserve">Si032487m</t>
  </si>
  <si>
    <t xml:space="preserve">XP_004956764.1</t>
  </si>
  <si>
    <t xml:space="preserve">PREDICTED: myb-related protein 315-like [Setaria italica]</t>
  </si>
  <si>
    <t xml:space="preserve">SiMYB028</t>
  </si>
  <si>
    <t xml:space="preserve">Si032172m</t>
  </si>
  <si>
    <t xml:space="preserve">XP_004959144.1</t>
  </si>
  <si>
    <t xml:space="preserve">PREDICTED: myb-like protein H-like [Setaria italica]</t>
  </si>
  <si>
    <t xml:space="preserve">SiMYB029</t>
  </si>
  <si>
    <t xml:space="preserve">Si032599m</t>
  </si>
  <si>
    <t xml:space="preserve">XP_004959145.1</t>
  </si>
  <si>
    <t xml:space="preserve">PREDICTED: uncharacterized protein LOC101770235 [Setaria italica]</t>
  </si>
  <si>
    <t xml:space="preserve">SiMYB030</t>
  </si>
  <si>
    <t xml:space="preserve">Si029945m </t>
  </si>
  <si>
    <t xml:space="preserve">XP_004956084.1</t>
  </si>
  <si>
    <t xml:space="preserve">PREDICTED: protein PHR1-LIKE 1-like isoform X1 [Setaria italica]</t>
  </si>
  <si>
    <t xml:space="preserve">SiMYB031</t>
  </si>
  <si>
    <t xml:space="preserve">Si030544m</t>
  </si>
  <si>
    <t xml:space="preserve">XP_004956269.1</t>
  </si>
  <si>
    <t xml:space="preserve">PREDICTED: transcription factor MYB29-like [Setaria italica]</t>
  </si>
  <si>
    <t xml:space="preserve">SiMYB032</t>
  </si>
  <si>
    <t xml:space="preserve">Si030441m </t>
  </si>
  <si>
    <t xml:space="preserve">XP_004956514.1</t>
  </si>
  <si>
    <t xml:space="preserve">SiMYB033</t>
  </si>
  <si>
    <t xml:space="preserve">Si030592m </t>
  </si>
  <si>
    <t xml:space="preserve">XP_004956515.1</t>
  </si>
  <si>
    <t xml:space="preserve">SiMYB034</t>
  </si>
  <si>
    <t xml:space="preserve">Si032375m</t>
  </si>
  <si>
    <t xml:space="preserve">XP_004959362.1</t>
  </si>
  <si>
    <t xml:space="preserve">PREDICTED: transcription factor DIVARICATA-like [Setaria italica]</t>
  </si>
  <si>
    <t xml:space="preserve">SiMYB035</t>
  </si>
  <si>
    <t xml:space="preserve">Si032049m</t>
  </si>
  <si>
    <t xml:space="preserve">XP_004956748.1</t>
  </si>
  <si>
    <t xml:space="preserve">PREDICTED: probable transcription factor RL9-like [Setaria italica]</t>
  </si>
  <si>
    <t xml:space="preserve">SiMYB036</t>
  </si>
  <si>
    <t xml:space="preserve">Si032498m</t>
  </si>
  <si>
    <t xml:space="preserve">SiMYB037</t>
  </si>
  <si>
    <t xml:space="preserve">Si032544m</t>
  </si>
  <si>
    <t xml:space="preserve">XP_004956765.1</t>
  </si>
  <si>
    <t xml:space="preserve">SiMYB038</t>
  </si>
  <si>
    <t xml:space="preserve">Si031939m</t>
  </si>
  <si>
    <t xml:space="preserve">XP_004956766.1</t>
  </si>
  <si>
    <t xml:space="preserve">SiMYB039</t>
  </si>
  <si>
    <t xml:space="preserve">Si030711m</t>
  </si>
  <si>
    <t xml:space="preserve">XP_004956767.1</t>
  </si>
  <si>
    <t xml:space="preserve">SiMYB040</t>
  </si>
  <si>
    <t xml:space="preserve">Si030282m</t>
  </si>
  <si>
    <t xml:space="preserve">XP_004956887.1</t>
  </si>
  <si>
    <t xml:space="preserve">PREDICTED: myb-related protein 306-like [Setaria italica]</t>
  </si>
  <si>
    <t xml:space="preserve">SiMYB041</t>
  </si>
  <si>
    <t xml:space="preserve">Si030750m</t>
  </si>
  <si>
    <t xml:space="preserve">XP_004957458.1</t>
  </si>
  <si>
    <t xml:space="preserve">SiMYB042</t>
  </si>
  <si>
    <t xml:space="preserve">Si030943m</t>
  </si>
  <si>
    <t xml:space="preserve">XP_004957488.1</t>
  </si>
  <si>
    <t xml:space="preserve">PREDICTED: myb-related protein Hv1-like [Setaria italica]</t>
  </si>
  <si>
    <t xml:space="preserve">SiMYB043</t>
  </si>
  <si>
    <t xml:space="preserve">Si032927m</t>
  </si>
  <si>
    <t xml:space="preserve">XP_002460787.1</t>
  </si>
  <si>
    <t xml:space="preserve">hypothetical protein SORBIDRAFT_02g034873 [Sorghum bicolor] &gt;gb|EER97308.1| hypothetical protein SORBIDRAFT_02g034873 [Sorghum bicolor]</t>
  </si>
  <si>
    <t xml:space="preserve">SiMYB044</t>
  </si>
  <si>
    <t xml:space="preserve">Si030152m</t>
  </si>
  <si>
    <t xml:space="preserve">XP_004957753.1</t>
  </si>
  <si>
    <t xml:space="preserve">PREDICTED: transcription factor MYB12-like [Setaria italica]</t>
  </si>
  <si>
    <t xml:space="preserve">SiMYB045</t>
  </si>
  <si>
    <t xml:space="preserve">Si030273m</t>
  </si>
  <si>
    <t xml:space="preserve">XP_004958010.1</t>
  </si>
  <si>
    <t xml:space="preserve">PREDICTED: uncharacterized protein LOC101782226 [Setaria italica]</t>
  </si>
  <si>
    <t xml:space="preserve">SiMYB046</t>
  </si>
  <si>
    <t xml:space="preserve">Si030560m</t>
  </si>
  <si>
    <t xml:space="preserve">XP_004958408.1</t>
  </si>
  <si>
    <t xml:space="preserve">SiMYB047</t>
  </si>
  <si>
    <t xml:space="preserve">Si029872m</t>
  </si>
  <si>
    <t xml:space="preserve">XP_004958441.1</t>
  </si>
  <si>
    <t xml:space="preserve">SiMYB048</t>
  </si>
  <si>
    <t xml:space="preserve">Si030350m </t>
  </si>
  <si>
    <t xml:space="preserve">XP_004958726.1</t>
  </si>
  <si>
    <t xml:space="preserve">PREDICTED: myb family transcription factor APL-like isoform X1 [Setaria italica] &gt;ref|XP_004958727.1| PREDICTED: myb family transcription factor APL-like isoform X2 [Setaria italica]</t>
  </si>
  <si>
    <t xml:space="preserve">SiMYB049</t>
  </si>
  <si>
    <t xml:space="preserve">Si030584m</t>
  </si>
  <si>
    <t xml:space="preserve">XP_004958743.1</t>
  </si>
  <si>
    <t xml:space="preserve">PREDICTED: myb-related protein 330-like [Setaria italica]</t>
  </si>
  <si>
    <t xml:space="preserve">SiMYB050</t>
  </si>
  <si>
    <t xml:space="preserve">Si030461m</t>
  </si>
  <si>
    <t xml:space="preserve">XP_004958819.1</t>
  </si>
  <si>
    <t xml:space="preserve">PREDICTED: telomeric repeat-binding factor 2-like [Setaria italica]</t>
  </si>
  <si>
    <t xml:space="preserve">SiMYB051</t>
  </si>
  <si>
    <t xml:space="preserve">Si022762m</t>
  </si>
  <si>
    <t xml:space="preserve">XP_004960078.1</t>
  </si>
  <si>
    <t xml:space="preserve">SiMYB052</t>
  </si>
  <si>
    <t xml:space="preserve">Si022099m</t>
  </si>
  <si>
    <t xml:space="preserve">XP_004960202.1</t>
  </si>
  <si>
    <t xml:space="preserve">PREDICTED: uncharacterized protein LOC101784276 isoform X1 [Setaria italica] &gt;ref|XP_004960203.1| PREDICTED: uncharacterized protein LOC101784276 isoform X2 [Setaria italica] &gt;ref|XP_004960204.1| PREDICTED: uncharacterized protein LOC101784276 isoform X3 [Setaria italica]</t>
  </si>
  <si>
    <t xml:space="preserve">SiMYB053</t>
  </si>
  <si>
    <t xml:space="preserve">Si020953m </t>
  </si>
  <si>
    <t xml:space="preserve">XP_004960366.1</t>
  </si>
  <si>
    <t xml:space="preserve">PREDICTED: uncharacterized protein LOC101781442 isoform X1 [Setaria italica] &gt;ref|XP_004960367.1| PREDICTED: uncharacterized protein LOC101781442 isoform X2 [Setaria italica]</t>
  </si>
  <si>
    <t xml:space="preserve">SiMYB054</t>
  </si>
  <si>
    <t xml:space="preserve">Si022474m</t>
  </si>
  <si>
    <t xml:space="preserve">XP_004963430.1</t>
  </si>
  <si>
    <t xml:space="preserve">PREDICTED: transcription repressor MYB5-like [Setaria italica]</t>
  </si>
  <si>
    <t xml:space="preserve">SiMYB055</t>
  </si>
  <si>
    <t xml:space="preserve">Si022113m</t>
  </si>
  <si>
    <t xml:space="preserve">XP_004960435.1</t>
  </si>
  <si>
    <t xml:space="preserve">PREDICTED: transcription factor MYB28-like isoform X2 [Setaria italica]</t>
  </si>
  <si>
    <t xml:space="preserve">SiMYB056</t>
  </si>
  <si>
    <t xml:space="preserve">Si025176m</t>
  </si>
  <si>
    <t xml:space="preserve">XP_004963442.1</t>
  </si>
  <si>
    <t xml:space="preserve">PREDICTED: uncharacterized protein LOC101780786 [Setaria italica]</t>
  </si>
  <si>
    <t xml:space="preserve">SiMYB057</t>
  </si>
  <si>
    <t xml:space="preserve">Si023710m</t>
  </si>
  <si>
    <t xml:space="preserve">SiMYB058</t>
  </si>
  <si>
    <t xml:space="preserve">Si024470m</t>
  </si>
  <si>
    <t xml:space="preserve">XP_004960494.1</t>
  </si>
  <si>
    <t xml:space="preserve">PREDICTED: transcription factor MYB59-like [Setaria italica]</t>
  </si>
  <si>
    <t xml:space="preserve">SiMYB059</t>
  </si>
  <si>
    <t xml:space="preserve">Si022826m</t>
  </si>
  <si>
    <t xml:space="preserve">XP_004960496.1</t>
  </si>
  <si>
    <t xml:space="preserve">PREDICTED: myb-related protein MYBAS2-like [Setaria italica]</t>
  </si>
  <si>
    <t xml:space="preserve">SiMYB060</t>
  </si>
  <si>
    <t xml:space="preserve">Si024031m</t>
  </si>
  <si>
    <t xml:space="preserve">XP_004963471.1</t>
  </si>
  <si>
    <t xml:space="preserve">PREDICTED: myb-related protein B-like [Setaria italica]</t>
  </si>
  <si>
    <t xml:space="preserve">SiMYB061</t>
  </si>
  <si>
    <t xml:space="preserve">Si021218m</t>
  </si>
  <si>
    <t xml:space="preserve">XP_004960645.1</t>
  </si>
  <si>
    <t xml:space="preserve">PREDICTED: myb-related protein 3R-1-like isoform X1 [Setaria italica] &gt;ref|XP_004960646.1| PREDICTED: myb-related protein 3R-1-like isoform X2 [Setaria italica] &gt;ref|XP_004960647.1| PREDICTED: myb-related protein 3R-1-like isoform X3 [Setaria italica]</t>
  </si>
  <si>
    <t xml:space="preserve">SiMYB062</t>
  </si>
  <si>
    <t xml:space="preserve">Si022796m</t>
  </si>
  <si>
    <t xml:space="preserve">XP_004960912.1</t>
  </si>
  <si>
    <t xml:space="preserve">PREDICTED: transcription factor MYB1R1-like [Setaria italica]</t>
  </si>
  <si>
    <t xml:space="preserve">SiMYB063</t>
  </si>
  <si>
    <t xml:space="preserve">Si022624m</t>
  </si>
  <si>
    <t xml:space="preserve">XP_004961036.1</t>
  </si>
  <si>
    <t xml:space="preserve">PREDICTED: uncharacterized protein LOC101771187 [Setaria italica]</t>
  </si>
  <si>
    <t xml:space="preserve">SiMYB064</t>
  </si>
  <si>
    <t xml:space="preserve">Si023770m</t>
  </si>
  <si>
    <t xml:space="preserve">XP_004961116.1</t>
  </si>
  <si>
    <t xml:space="preserve">PREDICTED: protein RADIALIS-like 3-like [Setaria italica]</t>
  </si>
  <si>
    <t xml:space="preserve">SiMYB065</t>
  </si>
  <si>
    <t xml:space="preserve">Si024431m</t>
  </si>
  <si>
    <t xml:space="preserve">XP_004963592.1</t>
  </si>
  <si>
    <t xml:space="preserve">SiMYB066</t>
  </si>
  <si>
    <t xml:space="preserve">Si022874m</t>
  </si>
  <si>
    <t xml:space="preserve">XP_004961299.1</t>
  </si>
  <si>
    <t xml:space="preserve">PREDICTED: transcription factor RAX2-like [Setaria italica]</t>
  </si>
  <si>
    <t xml:space="preserve">SiMYB067</t>
  </si>
  <si>
    <t xml:space="preserve">Si022730m</t>
  </si>
  <si>
    <t xml:space="preserve">XP_004961344.1</t>
  </si>
  <si>
    <t xml:space="preserve">PREDICTED: myb-related protein Hv33-like [Setaria italica]</t>
  </si>
  <si>
    <t xml:space="preserve">SiMYB068</t>
  </si>
  <si>
    <t xml:space="preserve">Si022972m</t>
  </si>
  <si>
    <t xml:space="preserve">XP_004961661.1</t>
  </si>
  <si>
    <t xml:space="preserve">SiMYB069</t>
  </si>
  <si>
    <t xml:space="preserve">Si022265m</t>
  </si>
  <si>
    <t xml:space="preserve">XP_004961696.1</t>
  </si>
  <si>
    <t xml:space="preserve">PREDICTED: uncharacterized protein LOC101755514 isoform X1 [Setaria italica] &gt;ref|XP_004961697.1| PREDICTED: uncharacterized protein LOC101755514 isoform X2 [Setaria italica] &gt;ref|XP_004961698.1| PREDICTED: uncharacterized protein LOC101755514 isoform X3 [Setaria italica]</t>
  </si>
  <si>
    <t xml:space="preserve">SiMYB070</t>
  </si>
  <si>
    <t xml:space="preserve">Si021484m</t>
  </si>
  <si>
    <t xml:space="preserve">XP_004961857.1</t>
  </si>
  <si>
    <t xml:space="preserve">PREDICTED: myb-related protein A-like isoform X1 [Setaria italica] &gt;ref|XP_004961858.1| PREDICTED: myb-related protein A-like isoform X2 [Setaria italica]</t>
  </si>
  <si>
    <t xml:space="preserve">SiMYB071</t>
  </si>
  <si>
    <t xml:space="preserve">Si022816m</t>
  </si>
  <si>
    <t xml:space="preserve">XP_004961904.1</t>
  </si>
  <si>
    <t xml:space="preserve">SiMYB072</t>
  </si>
  <si>
    <t xml:space="preserve">Si023363m</t>
  </si>
  <si>
    <t xml:space="preserve">XP_004961933.1</t>
  </si>
  <si>
    <t xml:space="preserve">SiMYB073</t>
  </si>
  <si>
    <t xml:space="preserve">Si024344m</t>
  </si>
  <si>
    <t xml:space="preserve">XP_004963854.1</t>
  </si>
  <si>
    <t xml:space="preserve">PREDICTED: transcription factor MYB44-like [Setaria italica]</t>
  </si>
  <si>
    <t xml:space="preserve">SiMYB074</t>
  </si>
  <si>
    <t xml:space="preserve">Si023104m </t>
  </si>
  <si>
    <t xml:space="preserve">XP_004962720.1</t>
  </si>
  <si>
    <t xml:space="preserve">SiMYB075</t>
  </si>
  <si>
    <t xml:space="preserve">Si022831m</t>
  </si>
  <si>
    <t xml:space="preserve">SiMYB076</t>
  </si>
  <si>
    <t xml:space="preserve">Si024786m</t>
  </si>
  <si>
    <t xml:space="preserve">XP_004962886.1</t>
  </si>
  <si>
    <t xml:space="preserve">SiMYB077</t>
  </si>
  <si>
    <t xml:space="preserve">Si022287m</t>
  </si>
  <si>
    <t xml:space="preserve">XP_004963026.1</t>
  </si>
  <si>
    <t xml:space="preserve">PREDICTED: probable transcription factor GLK2-like [Setaria italica]</t>
  </si>
  <si>
    <t xml:space="preserve">SiMYB078</t>
  </si>
  <si>
    <t xml:space="preserve">Si024683m</t>
  </si>
  <si>
    <t xml:space="preserve">XP_004963044.1</t>
  </si>
  <si>
    <t xml:space="preserve">PREDICTED: uncharacterized protein LOC101780383 [Setaria italica]</t>
  </si>
  <si>
    <t xml:space="preserve">SiMYB079</t>
  </si>
  <si>
    <t xml:space="preserve">Si022959m</t>
  </si>
  <si>
    <t xml:space="preserve">SiMYB080</t>
  </si>
  <si>
    <t xml:space="preserve">Si006883m </t>
  </si>
  <si>
    <t xml:space="preserve">XP_004964289.1</t>
  </si>
  <si>
    <t xml:space="preserve">PREDICTED: transcription factor ASG4-like [Setaria italica]</t>
  </si>
  <si>
    <t xml:space="preserve">SiMYB081</t>
  </si>
  <si>
    <t xml:space="preserve">Si006790m</t>
  </si>
  <si>
    <t xml:space="preserve">XP_004964317.1</t>
  </si>
  <si>
    <t xml:space="preserve">PREDICTED: transcription factor MYB39-like isoform X1 [Setaria italica]</t>
  </si>
  <si>
    <t xml:space="preserve">SiMYB082</t>
  </si>
  <si>
    <t xml:space="preserve">Si006013m</t>
  </si>
  <si>
    <t xml:space="preserve">XP_004964668.1</t>
  </si>
  <si>
    <t xml:space="preserve">SiMYB083</t>
  </si>
  <si>
    <t xml:space="preserve">Si007889m</t>
  </si>
  <si>
    <t xml:space="preserve">XP_004966689.1</t>
  </si>
  <si>
    <t xml:space="preserve">PREDICTED: uncharacterized protein LOC101759880 [Setaria italica]</t>
  </si>
  <si>
    <t xml:space="preserve">SiMYB084</t>
  </si>
  <si>
    <t xml:space="preserve">Si008720m</t>
  </si>
  <si>
    <t xml:space="preserve">XP_004966781.1</t>
  </si>
  <si>
    <t xml:space="preserve">PREDICTED: uncharacterized protein LOC101772290 [Setaria italica]</t>
  </si>
  <si>
    <t xml:space="preserve">SiMYB085</t>
  </si>
  <si>
    <t xml:space="preserve">Si008089m</t>
  </si>
  <si>
    <t xml:space="preserve">XP_004964937.1</t>
  </si>
  <si>
    <t xml:space="preserve">PREDICTED: anthocyanin regulatory C1 protein-like [Setaria italica]</t>
  </si>
  <si>
    <t xml:space="preserve">SiMYB086</t>
  </si>
  <si>
    <t xml:space="preserve">Si008086m</t>
  </si>
  <si>
    <t xml:space="preserve">XP_004966803.1</t>
  </si>
  <si>
    <t xml:space="preserve">SiMYB087</t>
  </si>
  <si>
    <t xml:space="preserve">Si007017m</t>
  </si>
  <si>
    <t xml:space="preserve">XP_004965175.1</t>
  </si>
  <si>
    <t xml:space="preserve">SiMYB088</t>
  </si>
  <si>
    <t xml:space="preserve">Si007873m</t>
  </si>
  <si>
    <t xml:space="preserve">XP_004966889.1</t>
  </si>
  <si>
    <t xml:space="preserve">SiMYB089</t>
  </si>
  <si>
    <t xml:space="preserve">Si006400m </t>
  </si>
  <si>
    <t xml:space="preserve">XP_004965431.1</t>
  </si>
  <si>
    <t xml:space="preserve">PREDICTED: probable transcription factor GLK1-like isoform X2 [Setaria italica]</t>
  </si>
  <si>
    <t xml:space="preserve">SiMYB090</t>
  </si>
  <si>
    <t xml:space="preserve">Si006865m</t>
  </si>
  <si>
    <t xml:space="preserve">AFW87689.1</t>
  </si>
  <si>
    <t xml:space="preserve">putative MYB DNA-binding domain superfamily protein [Zea mays]</t>
  </si>
  <si>
    <t xml:space="preserve">SiMYB091</t>
  </si>
  <si>
    <t xml:space="preserve">Si008512m</t>
  </si>
  <si>
    <t xml:space="preserve">XP_004967138.1</t>
  </si>
  <si>
    <t xml:space="preserve">PREDICTED: two-component response regulator ARR18-like [Setaria italica]</t>
  </si>
  <si>
    <t xml:space="preserve">SiMYB092</t>
  </si>
  <si>
    <t xml:space="preserve">Si007022m</t>
  </si>
  <si>
    <t xml:space="preserve">XP_004967177.1</t>
  </si>
  <si>
    <t xml:space="preserve">SiMYB093</t>
  </si>
  <si>
    <t xml:space="preserve">Si007844m</t>
  </si>
  <si>
    <t xml:space="preserve">XP_004967181.1</t>
  </si>
  <si>
    <t xml:space="preserve">PREDICTED: two-component response regulator ARR10-like [Setaria italica]</t>
  </si>
  <si>
    <t xml:space="preserve">SiMYB094</t>
  </si>
  <si>
    <t xml:space="preserve">Si005811m</t>
  </si>
  <si>
    <t xml:space="preserve">XP_004965897.1</t>
  </si>
  <si>
    <t xml:space="preserve">PREDICTED: SWI/SNF complex subunit SWI3D-like [Setaria italica]</t>
  </si>
  <si>
    <t xml:space="preserve">SiMYB095</t>
  </si>
  <si>
    <t xml:space="preserve">Si007070m</t>
  </si>
  <si>
    <t xml:space="preserve">XP_004965934.1</t>
  </si>
  <si>
    <t xml:space="preserve">PREDICTED: transcription factor GAMYB-like [Setaria italica]</t>
  </si>
  <si>
    <t xml:space="preserve">SiMYB096</t>
  </si>
  <si>
    <t xml:space="preserve">Si006555m</t>
  </si>
  <si>
    <t xml:space="preserve">XP_004966213.1</t>
  </si>
  <si>
    <t xml:space="preserve">PREDICTED: transcription factor GAMYB-like isoform X1 [Setaria italica]</t>
  </si>
  <si>
    <t xml:space="preserve">SiMYB097</t>
  </si>
  <si>
    <t xml:space="preserve">Si007179m</t>
  </si>
  <si>
    <t xml:space="preserve">XP_004966301.1</t>
  </si>
  <si>
    <t xml:space="preserve">PREDICTED: uncharacterized protein LOC101769616 isoform X1 [Setaria italica]</t>
  </si>
  <si>
    <t xml:space="preserve">SiMYB098</t>
  </si>
  <si>
    <t xml:space="preserve">Si006824m</t>
  </si>
  <si>
    <t xml:space="preserve">XP_004966305.1</t>
  </si>
  <si>
    <t xml:space="preserve">SiMYB099</t>
  </si>
  <si>
    <t xml:space="preserve">Si006354m</t>
  </si>
  <si>
    <t xml:space="preserve">XP_004966348.1</t>
  </si>
  <si>
    <t xml:space="preserve">PREDICTED: uncharacterized protein DDB_G0271670-like [Setaria italica]</t>
  </si>
  <si>
    <t xml:space="preserve">SiMYB100</t>
  </si>
  <si>
    <t xml:space="preserve">Si006457m</t>
  </si>
  <si>
    <t xml:space="preserve">XP_004966527.1</t>
  </si>
  <si>
    <t xml:space="preserve">PREDICTED: protein CCA1-like isoform X1 [Setaria italica]</t>
  </si>
  <si>
    <t xml:space="preserve">SiMYB101</t>
  </si>
  <si>
    <t xml:space="preserve">Si001336m </t>
  </si>
  <si>
    <t xml:space="preserve">XP_004967344.1</t>
  </si>
  <si>
    <t xml:space="preserve">SiMYB102</t>
  </si>
  <si>
    <t xml:space="preserve">Si000349m</t>
  </si>
  <si>
    <t xml:space="preserve">XP_004967414.1</t>
  </si>
  <si>
    <t xml:space="preserve">SiMYB103</t>
  </si>
  <si>
    <t xml:space="preserve">Si004864m</t>
  </si>
  <si>
    <t xml:space="preserve">XP_002455524.1</t>
  </si>
  <si>
    <t xml:space="preserve">hypothetical protein SORBIDRAFT_03g012625 [Sorghum bicolor] &gt;gb|EES00644.1| hypothetical protein SORBIDRAFT_03g012625 [Sorghum bicolor]</t>
  </si>
  <si>
    <t xml:space="preserve">SiMYB104</t>
  </si>
  <si>
    <t xml:space="preserve">Si002107m</t>
  </si>
  <si>
    <t xml:space="preserve">XP_004967542.1</t>
  </si>
  <si>
    <t xml:space="preserve">PREDICTED: myb-related protein P-like [Setaria italica]</t>
  </si>
  <si>
    <t xml:space="preserve">SiMYB105</t>
  </si>
  <si>
    <t xml:space="preserve">Si002446m</t>
  </si>
  <si>
    <t xml:space="preserve">XP_004967585.1</t>
  </si>
  <si>
    <t xml:space="preserve">SiMYB106</t>
  </si>
  <si>
    <t xml:space="preserve">Si001565m</t>
  </si>
  <si>
    <t xml:space="preserve">XP_004967646.1</t>
  </si>
  <si>
    <t xml:space="preserve">PREDICTED: transcription factor MYB86-like [Setaria italica]</t>
  </si>
  <si>
    <t xml:space="preserve">SiMYB107</t>
  </si>
  <si>
    <t xml:space="preserve">Si003873m</t>
  </si>
  <si>
    <t xml:space="preserve">XP_004968076.1</t>
  </si>
  <si>
    <t xml:space="preserve">SiMYB108</t>
  </si>
  <si>
    <t xml:space="preserve">Si002426m</t>
  </si>
  <si>
    <t xml:space="preserve">XP_004968168.1</t>
  </si>
  <si>
    <t xml:space="preserve">SiMYB109</t>
  </si>
  <si>
    <t xml:space="preserve">Si002704m</t>
  </si>
  <si>
    <t xml:space="preserve">XP_004971681.1</t>
  </si>
  <si>
    <t xml:space="preserve">SiMYB110</t>
  </si>
  <si>
    <t xml:space="preserve">Si002375m</t>
  </si>
  <si>
    <t xml:space="preserve">XP_004968283.1</t>
  </si>
  <si>
    <t xml:space="preserve">PREDICTED: telomere repeat-binding factor 1-like isoform X1 [Setaria italica] &gt;ref|XP_004968284.1| PREDICTED: telomere repeat-binding factor 1-like isoform X2 [Setaria italica] &gt;ref|XP_004968285.1| PREDICTED: telomere repeat-binding factor 1-like isoform X3 [Setaria italica]</t>
  </si>
  <si>
    <t xml:space="preserve">SiMYB111</t>
  </si>
  <si>
    <t xml:space="preserve">Si002595m</t>
  </si>
  <si>
    <t xml:space="preserve">XP_004968332.1</t>
  </si>
  <si>
    <t xml:space="preserve">SiMYB112</t>
  </si>
  <si>
    <t xml:space="preserve">Si002550m</t>
  </si>
  <si>
    <t xml:space="preserve">XP_004968333.1</t>
  </si>
  <si>
    <t xml:space="preserve">SiMYB113</t>
  </si>
  <si>
    <t xml:space="preserve">Si001230m</t>
  </si>
  <si>
    <t xml:space="preserve">XP_004968400.1</t>
  </si>
  <si>
    <t xml:space="preserve">SiMYB114</t>
  </si>
  <si>
    <t xml:space="preserve">Si001941m</t>
  </si>
  <si>
    <t xml:space="preserve">XP_002455032.1</t>
  </si>
  <si>
    <t xml:space="preserve">hypothetical protein SORBIDRAFT_03g003270 [Sorghum bicolor] &gt;gb|EES00152.1| hypothetical protein SORBIDRAFT_03g003270 [Sorghum bicolor]</t>
  </si>
  <si>
    <t xml:space="preserve">SiMYB115</t>
  </si>
  <si>
    <t xml:space="preserve">Si002629m</t>
  </si>
  <si>
    <t xml:space="preserve">XP_004968503.1</t>
  </si>
  <si>
    <t xml:space="preserve">SiMYB116</t>
  </si>
  <si>
    <t xml:space="preserve">Si002353m</t>
  </si>
  <si>
    <t xml:space="preserve">XP_002455021.1</t>
  </si>
  <si>
    <t xml:space="preserve">hypothetical protein SORBIDRAFT_03g003100 [Sorghum bicolor] &gt;gb|EES00141.1| hypothetical protein SORBIDRAFT_03g003100 [Sorghum bicolor]</t>
  </si>
  <si>
    <t xml:space="preserve">SiMYB117</t>
  </si>
  <si>
    <t xml:space="preserve">Si002433m</t>
  </si>
  <si>
    <t xml:space="preserve">XP_004968851.1</t>
  </si>
  <si>
    <t xml:space="preserve">SiMYB118</t>
  </si>
  <si>
    <t xml:space="preserve">Si002220m</t>
  </si>
  <si>
    <t xml:space="preserve">XP_004968898.1</t>
  </si>
  <si>
    <t xml:space="preserve">PREDICTED: myb-related protein Hv33-like isoform X1 [Setaria italica] &gt;ref|XP_004968899.1| PREDICTED: myb-related protein Hv33-like isoform X2 [Setaria italica]</t>
  </si>
  <si>
    <t xml:space="preserve">SiMYB119</t>
  </si>
  <si>
    <t xml:space="preserve">Si002403m </t>
  </si>
  <si>
    <t xml:space="preserve">XP_004969042.1</t>
  </si>
  <si>
    <t xml:space="preserve">PREDICTED: telomere repeat-binding factor 1-like [Setaria italica]</t>
  </si>
  <si>
    <t xml:space="preserve">SiMYB120</t>
  </si>
  <si>
    <t xml:space="preserve">Si002334m</t>
  </si>
  <si>
    <t xml:space="preserve">XP_004969089.1</t>
  </si>
  <si>
    <t xml:space="preserve">SiMYB121</t>
  </si>
  <si>
    <t xml:space="preserve">Si002888m</t>
  </si>
  <si>
    <t xml:space="preserve">XP_004969265.1</t>
  </si>
  <si>
    <t xml:space="preserve">SiMYB122</t>
  </si>
  <si>
    <t xml:space="preserve">Si003965m</t>
  </si>
  <si>
    <t xml:space="preserve">XP_004969272.1</t>
  </si>
  <si>
    <t xml:space="preserve">PREDICTED: myb-related protein 340-like [Setaria italica]</t>
  </si>
  <si>
    <t xml:space="preserve">SiMYB123</t>
  </si>
  <si>
    <t xml:space="preserve">Si003841m</t>
  </si>
  <si>
    <t xml:space="preserve">XP_004969273.1</t>
  </si>
  <si>
    <t xml:space="preserve">PREDICTED: transcription factor MYB21-like [Setaria italica]</t>
  </si>
  <si>
    <t xml:space="preserve">SiMYB124</t>
  </si>
  <si>
    <t xml:space="preserve">Si002350m</t>
  </si>
  <si>
    <t xml:space="preserve">XP_004969571.1</t>
  </si>
  <si>
    <t xml:space="preserve">SiMYB125</t>
  </si>
  <si>
    <t xml:space="preserve">Si004316m</t>
  </si>
  <si>
    <t xml:space="preserve">XP_004972112.1</t>
  </si>
  <si>
    <t xml:space="preserve">SiMYB126</t>
  </si>
  <si>
    <t xml:space="preserve">Si005548m</t>
  </si>
  <si>
    <t xml:space="preserve">XP_004969673.1</t>
  </si>
  <si>
    <t xml:space="preserve">SiMYB127</t>
  </si>
  <si>
    <t xml:space="preserve">Si002467m</t>
  </si>
  <si>
    <t xml:space="preserve">XP_004969705.1</t>
  </si>
  <si>
    <t xml:space="preserve">PREDICTED: telomere repeat-binding factor 4-like [Setaria italica]</t>
  </si>
  <si>
    <t xml:space="preserve">SiMYB128</t>
  </si>
  <si>
    <t xml:space="preserve">Si002319m</t>
  </si>
  <si>
    <t xml:space="preserve">XP_004969714.1</t>
  </si>
  <si>
    <t xml:space="preserve">PREDICTED: transcription factor MYB86-like isoform X2 [Setaria italica]</t>
  </si>
  <si>
    <t xml:space="preserve">SiMYB129</t>
  </si>
  <si>
    <t xml:space="preserve">Si004558m</t>
  </si>
  <si>
    <t xml:space="preserve">XP_004969789.1</t>
  </si>
  <si>
    <t xml:space="preserve">SiMYB130</t>
  </si>
  <si>
    <t xml:space="preserve">Si000907m</t>
  </si>
  <si>
    <t xml:space="preserve">XP_004970317.1</t>
  </si>
  <si>
    <t xml:space="preserve">SiMYB131</t>
  </si>
  <si>
    <t xml:space="preserve">Si000842m</t>
  </si>
  <si>
    <t xml:space="preserve">XP_004970536.1</t>
  </si>
  <si>
    <t xml:space="preserve">PREDICTED: myb-related protein B-like isoform X1 [Setaria italica]</t>
  </si>
  <si>
    <t xml:space="preserve">SiMYB132</t>
  </si>
  <si>
    <t xml:space="preserve">Si002016m</t>
  </si>
  <si>
    <t xml:space="preserve">XP_004970554.1</t>
  </si>
  <si>
    <t xml:space="preserve">SiMYB133</t>
  </si>
  <si>
    <t xml:space="preserve">Si001686m</t>
  </si>
  <si>
    <t xml:space="preserve">XP_004970585.1</t>
  </si>
  <si>
    <t xml:space="preserve">SiMYB134</t>
  </si>
  <si>
    <t xml:space="preserve">Si002423m</t>
  </si>
  <si>
    <t xml:space="preserve">XP_004970612.1</t>
  </si>
  <si>
    <t xml:space="preserve">SiMYB135</t>
  </si>
  <si>
    <t xml:space="preserve">Si004755m</t>
  </si>
  <si>
    <t xml:space="preserve">XP_004972257.1</t>
  </si>
  <si>
    <t xml:space="preserve">PREDICTED: uncharacterized protein LOC101784221 [Setaria italica]</t>
  </si>
  <si>
    <t xml:space="preserve">SiMYB136</t>
  </si>
  <si>
    <t xml:space="preserve">Si003047m</t>
  </si>
  <si>
    <t xml:space="preserve">XP_004970674.1</t>
  </si>
  <si>
    <t xml:space="preserve">SiMYB137</t>
  </si>
  <si>
    <t xml:space="preserve">Si000815m </t>
  </si>
  <si>
    <t xml:space="preserve">XP_004970962.1</t>
  </si>
  <si>
    <t xml:space="preserve">PREDICTED: two-component response regulator ARR11-like [Setaria italica]</t>
  </si>
  <si>
    <t xml:space="preserve">SiMYB138</t>
  </si>
  <si>
    <t xml:space="preserve">Si002428m</t>
  </si>
  <si>
    <t xml:space="preserve">SiMYB139</t>
  </si>
  <si>
    <t xml:space="preserve">Si002653m</t>
  </si>
  <si>
    <t xml:space="preserve">XP_004971425.1</t>
  </si>
  <si>
    <t xml:space="preserve">PREDICTED: transcription activator GLK2-like [Setaria italica]</t>
  </si>
  <si>
    <t xml:space="preserve">SiMYB140</t>
  </si>
  <si>
    <t xml:space="preserve">Si014685m </t>
  </si>
  <si>
    <t xml:space="preserve">XP_004972798.1</t>
  </si>
  <si>
    <t xml:space="preserve">PREDICTED: protein LHY-like isoform X1 [Setaria italica] &gt;ref|XP_004972799.1| PREDICTED: protein LHY-like isoform X2 [Setaria italica]</t>
  </si>
  <si>
    <t xml:space="preserve">SiMYB141</t>
  </si>
  <si>
    <t xml:space="preserve">Si015546m</t>
  </si>
  <si>
    <t xml:space="preserve">XP_004972853.1</t>
  </si>
  <si>
    <t xml:space="preserve">PREDICTED: myb-related protein Zm38-like [Setaria italica]</t>
  </si>
  <si>
    <t xml:space="preserve">SiMYB142</t>
  </si>
  <si>
    <t xml:space="preserve">Si014031m </t>
  </si>
  <si>
    <t xml:space="preserve">XP_004972854.1</t>
  </si>
  <si>
    <t xml:space="preserve">PREDICTED: uncharacterized protein LOC101753432 isoform X1 [Setaria italica]</t>
  </si>
  <si>
    <t xml:space="preserve">SiMYB143</t>
  </si>
  <si>
    <t xml:space="preserve">Si013948m </t>
  </si>
  <si>
    <t xml:space="preserve">XP_004972870.1</t>
  </si>
  <si>
    <t xml:space="preserve">SiMYB144</t>
  </si>
  <si>
    <t xml:space="preserve">Si015585m</t>
  </si>
  <si>
    <t xml:space="preserve">XP_004973097.1</t>
  </si>
  <si>
    <t xml:space="preserve">SiMYB145</t>
  </si>
  <si>
    <t xml:space="preserve">Si014152m</t>
  </si>
  <si>
    <t xml:space="preserve">XP_004973261.1</t>
  </si>
  <si>
    <t xml:space="preserve">SiMYB146</t>
  </si>
  <si>
    <t xml:space="preserve">Si015542m</t>
  </si>
  <si>
    <t xml:space="preserve">XP_004974705.1</t>
  </si>
  <si>
    <t xml:space="preserve">SiMYB147</t>
  </si>
  <si>
    <t xml:space="preserve">Si013716m</t>
  </si>
  <si>
    <t xml:space="preserve">XP_004973472.1</t>
  </si>
  <si>
    <t xml:space="preserve">SiMYB148</t>
  </si>
  <si>
    <t xml:space="preserve">Si014144m</t>
  </si>
  <si>
    <t xml:space="preserve">XP_004973482.1</t>
  </si>
  <si>
    <t xml:space="preserve">SiMYB149</t>
  </si>
  <si>
    <t xml:space="preserve">Si013994m</t>
  </si>
  <si>
    <t xml:space="preserve">XP_004973509.1</t>
  </si>
  <si>
    <t xml:space="preserve">PREDICTED: transcription factor MYB32-like [Setaria italica]</t>
  </si>
  <si>
    <t xml:space="preserve">SiMYB150</t>
  </si>
  <si>
    <t xml:space="preserve">Si014218m</t>
  </si>
  <si>
    <t xml:space="preserve">XP_004973515.1</t>
  </si>
  <si>
    <t xml:space="preserve">SiMYB151</t>
  </si>
  <si>
    <t xml:space="preserve">Si014183m</t>
  </si>
  <si>
    <t xml:space="preserve">XP_004973531.1</t>
  </si>
  <si>
    <t xml:space="preserve">SiMYB152</t>
  </si>
  <si>
    <t xml:space="preserve">Si014103m</t>
  </si>
  <si>
    <t xml:space="preserve">XP_004973754.1</t>
  </si>
  <si>
    <t xml:space="preserve">SiMYB153</t>
  </si>
  <si>
    <t xml:space="preserve">Si013408m</t>
  </si>
  <si>
    <t xml:space="preserve">XP_002444768.1</t>
  </si>
  <si>
    <t xml:space="preserve">hypothetical protein SORBIDRAFT_07g027680 [Sorghum bicolor] &gt;gb|EES14263.1| hypothetical protein SORBIDRAFT_07g027680 [Sorghum bicolor]</t>
  </si>
  <si>
    <t xml:space="preserve">SiMYB154</t>
  </si>
  <si>
    <t xml:space="preserve">Si015815m</t>
  </si>
  <si>
    <t xml:space="preserve">XP_004974854.1</t>
  </si>
  <si>
    <t xml:space="preserve">PREDICTED: myb-related protein 305-like [Setaria italica]</t>
  </si>
  <si>
    <t xml:space="preserve">SiMYB155</t>
  </si>
  <si>
    <t xml:space="preserve">Si015412m</t>
  </si>
  <si>
    <t xml:space="preserve">XP_004974136.1</t>
  </si>
  <si>
    <t xml:space="preserve">PREDICTED: protein ODORANT1-like isoform X1 [Setaria italica] &gt;ref|XP_004974137.1| PREDICTED: protein ODORANT1-like isoform X2 [Setaria italica]</t>
  </si>
  <si>
    <t xml:space="preserve">SiMYB156</t>
  </si>
  <si>
    <t xml:space="preserve">Si015081m</t>
  </si>
  <si>
    <t xml:space="preserve">XP_004974147.1</t>
  </si>
  <si>
    <t xml:space="preserve">SiMYB157</t>
  </si>
  <si>
    <t xml:space="preserve">Si010627m</t>
  </si>
  <si>
    <t xml:space="preserve">XP_004975125.1</t>
  </si>
  <si>
    <t xml:space="preserve">SiMYB158</t>
  </si>
  <si>
    <t xml:space="preserve">Si010352m</t>
  </si>
  <si>
    <t xml:space="preserve">XP_004975862.1</t>
  </si>
  <si>
    <t xml:space="preserve">SiMYB159</t>
  </si>
  <si>
    <t xml:space="preserve">Si012130m</t>
  </si>
  <si>
    <t xml:space="preserve">XP_004975922.1</t>
  </si>
  <si>
    <t xml:space="preserve">SiMYB160</t>
  </si>
  <si>
    <t xml:space="preserve">Si009721m</t>
  </si>
  <si>
    <t xml:space="preserve">XP_004975974.1</t>
  </si>
  <si>
    <t xml:space="preserve">PREDICTED: SWI/SNF complex subunit SWI3A-like [Setaria italica]</t>
  </si>
  <si>
    <t xml:space="preserve">SiMYB161</t>
  </si>
  <si>
    <t xml:space="preserve">Si010822m</t>
  </si>
  <si>
    <t xml:space="preserve">XP_004978126.1</t>
  </si>
  <si>
    <t xml:space="preserve">SiMYB162</t>
  </si>
  <si>
    <t xml:space="preserve">Si010814m</t>
  </si>
  <si>
    <t xml:space="preserve">XP_004976230.1</t>
  </si>
  <si>
    <t xml:space="preserve">SiMYB163</t>
  </si>
  <si>
    <t xml:space="preserve">Si012304m</t>
  </si>
  <si>
    <t xml:space="preserve">XP_004976342.1</t>
  </si>
  <si>
    <t xml:space="preserve">SiMYB164</t>
  </si>
  <si>
    <t xml:space="preserve">Si012032m</t>
  </si>
  <si>
    <t xml:space="preserve">XP_004978165.1</t>
  </si>
  <si>
    <t xml:space="preserve">SiMYB165</t>
  </si>
  <si>
    <t xml:space="preserve">Si011884m</t>
  </si>
  <si>
    <t xml:space="preserve">XP_004976516.1</t>
  </si>
  <si>
    <t xml:space="preserve">PREDICTED: uncharacterized protein LOC101764946 isoform X2 [Setaria italica]</t>
  </si>
  <si>
    <t xml:space="preserve">SiMYB166</t>
  </si>
  <si>
    <t xml:space="preserve">Si010077m</t>
  </si>
  <si>
    <t xml:space="preserve">XP_004976600.1</t>
  </si>
  <si>
    <t xml:space="preserve">PREDICTED: uncharacterized protein LOC101769551 [Setaria italica]</t>
  </si>
  <si>
    <t xml:space="preserve">SiMYB167</t>
  </si>
  <si>
    <t xml:space="preserve">Si012660m</t>
  </si>
  <si>
    <t xml:space="preserve">XP_004976658.1</t>
  </si>
  <si>
    <t xml:space="preserve">SiMYB168</t>
  </si>
  <si>
    <t xml:space="preserve">Si010384m</t>
  </si>
  <si>
    <t xml:space="preserve">XP_004976660.1</t>
  </si>
  <si>
    <t xml:space="preserve">SiMYB169</t>
  </si>
  <si>
    <t xml:space="preserve">Si010794m</t>
  </si>
  <si>
    <t xml:space="preserve">XP_004976682.1</t>
  </si>
  <si>
    <t xml:space="preserve">SiMYB170</t>
  </si>
  <si>
    <t xml:space="preserve">Si011098m</t>
  </si>
  <si>
    <t xml:space="preserve">XP_004977234.1</t>
  </si>
  <si>
    <t xml:space="preserve">SiMYB171</t>
  </si>
  <si>
    <t xml:space="preserve">Si012585m</t>
  </si>
  <si>
    <t xml:space="preserve">XP_004977235.1</t>
  </si>
  <si>
    <t xml:space="preserve">SiMYB172</t>
  </si>
  <si>
    <t xml:space="preserve">Si012017m</t>
  </si>
  <si>
    <t xml:space="preserve">XP_004977237.1</t>
  </si>
  <si>
    <t xml:space="preserve">SiMYB173</t>
  </si>
  <si>
    <t xml:space="preserve">Si010608m</t>
  </si>
  <si>
    <t xml:space="preserve">XP_004977433.1</t>
  </si>
  <si>
    <t xml:space="preserve">SiMYB174</t>
  </si>
  <si>
    <t xml:space="preserve">Si010342m</t>
  </si>
  <si>
    <t xml:space="preserve">XP_002450099.1</t>
  </si>
  <si>
    <t xml:space="preserve">hypothetical protein SORBIDRAFT_05g000480 [Sorghum bicolor] &gt;gb|EES09087.1| hypothetical protein SORBIDRAFT_05g000480 [Sorghum bicolor]</t>
  </si>
  <si>
    <t xml:space="preserve">SiMYB175</t>
  </si>
  <si>
    <t xml:space="preserve">Si026651m</t>
  </si>
  <si>
    <t xml:space="preserve">XP_004978476.1</t>
  </si>
  <si>
    <t xml:space="preserve">SiMYB176</t>
  </si>
  <si>
    <t xml:space="preserve">Si026524m</t>
  </si>
  <si>
    <t xml:space="preserve">SiMYB177</t>
  </si>
  <si>
    <t xml:space="preserve">Si026734m</t>
  </si>
  <si>
    <t xml:space="preserve">XP_004978868.1</t>
  </si>
  <si>
    <t xml:space="preserve">PREDICTED: transcription repressor MYB4-like [Setaria italica]</t>
  </si>
  <si>
    <t xml:space="preserve">SiMYB178</t>
  </si>
  <si>
    <t xml:space="preserve">Si026733m</t>
  </si>
  <si>
    <t xml:space="preserve">XP_004979484.1</t>
  </si>
  <si>
    <t xml:space="preserve">SiMYB179</t>
  </si>
  <si>
    <t xml:space="preserve">Si026574m</t>
  </si>
  <si>
    <t xml:space="preserve">XP_004979993.1</t>
  </si>
  <si>
    <t xml:space="preserve">SiMYB180</t>
  </si>
  <si>
    <t xml:space="preserve">Si026803m </t>
  </si>
  <si>
    <t xml:space="preserve">XP_004980031.1</t>
  </si>
  <si>
    <t xml:space="preserve">PREDICTED: myb-related protein MYBAS1-like [Setaria italica]</t>
  </si>
  <si>
    <t xml:space="preserve">SiMYB181</t>
  </si>
  <si>
    <t xml:space="preserve">Si036681m</t>
  </si>
  <si>
    <t xml:space="preserve">XP_004981607.1</t>
  </si>
  <si>
    <t xml:space="preserve">SiMYB182</t>
  </si>
  <si>
    <t xml:space="preserve">Si036187m</t>
  </si>
  <si>
    <t xml:space="preserve">XP_004981643.1</t>
  </si>
  <si>
    <t xml:space="preserve">SiMYB183</t>
  </si>
  <si>
    <t xml:space="preserve">Si036412m</t>
  </si>
  <si>
    <t xml:space="preserve">XP_004981657.1</t>
  </si>
  <si>
    <t xml:space="preserve">SiMYB184</t>
  </si>
  <si>
    <t xml:space="preserve">Si034940m</t>
  </si>
  <si>
    <t xml:space="preserve">Out-grouped</t>
  </si>
  <si>
    <t xml:space="preserve">XP_004981760.1</t>
  </si>
  <si>
    <t xml:space="preserve">PREDICTED: transcriptional adapter ADA2-like [Setaria italica]</t>
  </si>
  <si>
    <t xml:space="preserve">SiMYB185</t>
  </si>
  <si>
    <t xml:space="preserve">Si034136m </t>
  </si>
  <si>
    <t xml:space="preserve">XP_004981947.1</t>
  </si>
  <si>
    <t xml:space="preserve">PREDICTED: SWI/SNF complex subunit SWI3D-like isoform X2 [Setaria italica]</t>
  </si>
  <si>
    <t xml:space="preserve">SiMYB186</t>
  </si>
  <si>
    <t xml:space="preserve">Si038786m</t>
  </si>
  <si>
    <t xml:space="preserve">XP_004986273.1</t>
  </si>
  <si>
    <t xml:space="preserve">SiMYB187</t>
  </si>
  <si>
    <t xml:space="preserve">Si040114m</t>
  </si>
  <si>
    <t xml:space="preserve">XP_004986341.1</t>
  </si>
  <si>
    <t xml:space="preserve">PREDICTED: chlorophyll(ide) b reductase NOL, chloroplastic-like [Setaria italica]</t>
  </si>
  <si>
    <t xml:space="preserve">SiMYB188</t>
  </si>
  <si>
    <t xml:space="preserve">Si036471m </t>
  </si>
  <si>
    <t xml:space="preserve">XP_004982334.1</t>
  </si>
  <si>
    <t xml:space="preserve">PREDICTED: telomere repeat-binding factor 1-like isoform X1 [Setaria italica]</t>
  </si>
  <si>
    <t xml:space="preserve">SiMYB189</t>
  </si>
  <si>
    <t xml:space="preserve">Si039078m</t>
  </si>
  <si>
    <t xml:space="preserve">XP_004982402.1</t>
  </si>
  <si>
    <t xml:space="preserve">PREDICTED: uncharacterized protein LOC101779847 [Setaria italica]</t>
  </si>
  <si>
    <t xml:space="preserve">SiMYB190</t>
  </si>
  <si>
    <t xml:space="preserve">Si039629m</t>
  </si>
  <si>
    <t xml:space="preserve">XP_004982528.1</t>
  </si>
  <si>
    <t xml:space="preserve">SiMYB191</t>
  </si>
  <si>
    <t xml:space="preserve">Si037244m</t>
  </si>
  <si>
    <t xml:space="preserve">XP_004986450.1</t>
  </si>
  <si>
    <t xml:space="preserve">PREDICTED: transcription factor RAX1-like [Setaria italica]</t>
  </si>
  <si>
    <t xml:space="preserve">SiMYB192</t>
  </si>
  <si>
    <t xml:space="preserve">Si040527m</t>
  </si>
  <si>
    <t xml:space="preserve">XP_004982863.1</t>
  </si>
  <si>
    <t xml:space="preserve">SiMYB193</t>
  </si>
  <si>
    <t xml:space="preserve">Si039992m</t>
  </si>
  <si>
    <t xml:space="preserve">XP_004982951.1</t>
  </si>
  <si>
    <t xml:space="preserve">PREDICTED: two-component response regulator EHD1-like [Setaria italica]</t>
  </si>
  <si>
    <t xml:space="preserve">SiMYB194</t>
  </si>
  <si>
    <t xml:space="preserve">Si038928m</t>
  </si>
  <si>
    <t xml:space="preserve">XP_004986549.1</t>
  </si>
  <si>
    <t xml:space="preserve">PREDICTED: telomere repeat-binding protein 2-like [Setaria italica]</t>
  </si>
  <si>
    <t xml:space="preserve">SiMYB195</t>
  </si>
  <si>
    <t xml:space="preserve">Si036966m</t>
  </si>
  <si>
    <t xml:space="preserve">XP_004983632.1</t>
  </si>
  <si>
    <t xml:space="preserve">PREDICTED: uncharacterized protein LOC101768524 [Setaria italica]</t>
  </si>
  <si>
    <t xml:space="preserve">SiMYB196</t>
  </si>
  <si>
    <t xml:space="preserve">Si036696m</t>
  </si>
  <si>
    <t xml:space="preserve">XP_004983650.1</t>
  </si>
  <si>
    <t xml:space="preserve">SiMYB197</t>
  </si>
  <si>
    <t xml:space="preserve">Si039462m</t>
  </si>
  <si>
    <t xml:space="preserve">XP_004986850.1</t>
  </si>
  <si>
    <t xml:space="preserve">SiMYB198</t>
  </si>
  <si>
    <t xml:space="preserve">Si039234m</t>
  </si>
  <si>
    <t xml:space="preserve">AAP54852.2</t>
  </si>
  <si>
    <t xml:space="preserve">myb-like DNA-binding domain, SHAQKYF class family protein [Oryza sativa Japonica Group]</t>
  </si>
  <si>
    <t xml:space="preserve">SiMYB199</t>
  </si>
  <si>
    <t xml:space="preserve">Si038905m</t>
  </si>
  <si>
    <t xml:space="preserve">XP_004986909.1</t>
  </si>
  <si>
    <t xml:space="preserve">SiMYB200</t>
  </si>
  <si>
    <t xml:space="preserve">Si038845m</t>
  </si>
  <si>
    <t xml:space="preserve">XP_004984215.1</t>
  </si>
  <si>
    <t xml:space="preserve">SiMYB201</t>
  </si>
  <si>
    <t xml:space="preserve">Si036638m</t>
  </si>
  <si>
    <t xml:space="preserve">XP_004984262.1</t>
  </si>
  <si>
    <t xml:space="preserve">SiMYB202</t>
  </si>
  <si>
    <t xml:space="preserve">Si035682m</t>
  </si>
  <si>
    <t xml:space="preserve">XP_004984500.1</t>
  </si>
  <si>
    <t xml:space="preserve">PREDICTED: protein PHR1-LIKE 1-like isoform X1 [Setaria italica] &gt;ref|XP_004984501.1| PREDICTED: protein PHR1-LIKE 1-like isoform X2 [Setaria italica]</t>
  </si>
  <si>
    <t xml:space="preserve">SiMYB203</t>
  </si>
  <si>
    <t xml:space="preserve">Si036390m</t>
  </si>
  <si>
    <t xml:space="preserve">XP_004984520.1</t>
  </si>
  <si>
    <t xml:space="preserve">PREDICTED: uncharacterized protein LOC101781076 isoform X2 [Setaria italica] &gt;ref|XP_004984521.1| PREDICTED: uncharacterized protein LOC101781076 isoform X3 [Setaria italica]</t>
  </si>
  <si>
    <t xml:space="preserve">SiMYB204</t>
  </si>
  <si>
    <t xml:space="preserve">Si035722m</t>
  </si>
  <si>
    <t xml:space="preserve">XP_004984581.1</t>
  </si>
  <si>
    <t xml:space="preserve">SiMYB205</t>
  </si>
  <si>
    <t xml:space="preserve">Si039538m</t>
  </si>
  <si>
    <t xml:space="preserve">XP_004984641.1</t>
  </si>
  <si>
    <t xml:space="preserve">SiMYB206</t>
  </si>
  <si>
    <t xml:space="preserve">Si039876m</t>
  </si>
  <si>
    <t xml:space="preserve">XP_004987088.1</t>
  </si>
  <si>
    <t xml:space="preserve">PREDICTED: transcriptional activator Myb-like [Setaria italica]</t>
  </si>
  <si>
    <t xml:space="preserve">SiMYB207</t>
  </si>
  <si>
    <t xml:space="preserve">Si034517m</t>
  </si>
  <si>
    <t xml:space="preserve">XP_004985153.1</t>
  </si>
  <si>
    <t xml:space="preserve">PREDICTED: two-component response regulator ARR2-like [Setaria italica]</t>
  </si>
  <si>
    <t xml:space="preserve">SiMYB208</t>
  </si>
  <si>
    <t xml:space="preserve">Si037281m</t>
  </si>
  <si>
    <t xml:space="preserve">XP_004985745.1</t>
  </si>
  <si>
    <t xml:space="preserve">SiMYB209</t>
  </si>
  <si>
    <t xml:space="preserve">Si036127m</t>
  </si>
  <si>
    <t xml:space="preserve">XP_004987194.1</t>
  </si>
  <si>
    <t xml:space="preserve">PREDICTED: uncharacterized protein LOC101766248 [Setaria italica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0E+00"/>
    <numFmt numFmtId="168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1"/>
      <name val="Calibri"/>
      <family val="2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333333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2.99"/>
    <col collapsed="false" customWidth="true" hidden="false" outlineLevel="0" max="4" min="3" style="0" width="13.99"/>
    <col collapsed="false" customWidth="true" hidden="false" outlineLevel="0" max="5" min="5" style="1" width="13.7"/>
    <col collapsed="false" customWidth="true" hidden="false" outlineLevel="0" max="6" min="6" style="1" width="15.85"/>
    <col collapsed="false" customWidth="true" hidden="false" outlineLevel="0" max="7" min="7" style="1" width="11.13"/>
    <col collapsed="false" customWidth="true" hidden="false" outlineLevel="0" max="8" min="8" style="1" width="6.85"/>
    <col collapsed="false" customWidth="true" hidden="false" outlineLevel="0" max="9" min="9" style="1" width="7.85"/>
    <col collapsed="false" customWidth="true" hidden="false" outlineLevel="0" max="10" min="10" style="0" width="12.7"/>
    <col collapsed="false" customWidth="true" hidden="false" outlineLevel="0" max="11" min="11" style="2" width="16.42"/>
    <col collapsed="false" customWidth="true" hidden="false" outlineLevel="0" max="12" min="12" style="2" width="18.28"/>
    <col collapsed="false" customWidth="true" hidden="false" outlineLevel="0" max="13" min="13" style="2" width="6.99"/>
    <col collapsed="false" customWidth="true" hidden="false" outlineLevel="0" max="14" min="14" style="2" width="22.7"/>
    <col collapsed="false" customWidth="true" hidden="false" outlineLevel="0" max="15" min="15" style="2" width="23.41"/>
    <col collapsed="false" customWidth="true" hidden="false" outlineLevel="0" max="16" min="16" style="2" width="13.14"/>
    <col collapsed="false" customWidth="true" hidden="false" outlineLevel="0" max="17" min="17" style="2" width="14.85"/>
    <col collapsed="false" customWidth="true" hidden="false" outlineLevel="0" max="18" min="18" style="1" width="11.7"/>
    <col collapsed="false" customWidth="true" hidden="false" outlineLevel="0" max="19" min="19" style="0" width="21.13"/>
    <col collapsed="false" customWidth="true" hidden="false" outlineLevel="0" max="20" min="20" style="0" width="68.28"/>
    <col collapsed="false" customWidth="true" hidden="false" outlineLevel="0" max="21" min="21" style="0" width="8.28"/>
    <col collapsed="false" customWidth="true" hidden="false" outlineLevel="0" max="22" min="22" style="0" width="11.7"/>
  </cols>
  <sheetData>
    <row r="1" s="7" customFormat="true" ht="16.5" hidden="false" customHeight="false" outlineLevel="0" collapsed="false">
      <c r="A1" s="3" t="s">
        <v>0</v>
      </c>
      <c r="B1" s="4"/>
      <c r="C1" s="4"/>
      <c r="D1" s="5"/>
      <c r="E1" s="6"/>
      <c r="F1" s="6"/>
      <c r="G1" s="6"/>
      <c r="H1" s="6"/>
      <c r="I1" s="6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="7" customFormat="true" ht="15.75" hidden="false" customHeight="true" outlineLevel="0" collapsed="false">
      <c r="A2" s="8" t="s">
        <v>1</v>
      </c>
      <c r="B2" s="9" t="s">
        <v>2</v>
      </c>
      <c r="C2" s="9" t="s">
        <v>3</v>
      </c>
      <c r="D2" s="10" t="s">
        <v>4</v>
      </c>
      <c r="E2" s="10"/>
      <c r="F2" s="10"/>
      <c r="G2" s="10"/>
      <c r="H2" s="11" t="s">
        <v>5</v>
      </c>
      <c r="I2" s="9" t="s">
        <v>6</v>
      </c>
      <c r="J2" s="9" t="s">
        <v>7</v>
      </c>
      <c r="K2" s="12" t="s">
        <v>8</v>
      </c>
      <c r="L2" s="12" t="s">
        <v>9</v>
      </c>
      <c r="M2" s="12" t="s">
        <v>10</v>
      </c>
      <c r="N2" s="12" t="s">
        <v>11</v>
      </c>
      <c r="O2" s="12" t="s">
        <v>12</v>
      </c>
      <c r="P2" s="12" t="s">
        <v>13</v>
      </c>
      <c r="Q2" s="12" t="s">
        <v>14</v>
      </c>
      <c r="R2" s="9" t="s">
        <v>15</v>
      </c>
      <c r="S2" s="9" t="s">
        <v>16</v>
      </c>
      <c r="T2" s="11" t="s">
        <v>17</v>
      </c>
      <c r="U2" s="11" t="s">
        <v>18</v>
      </c>
      <c r="V2" s="13" t="s">
        <v>19</v>
      </c>
    </row>
    <row r="3" s="7" customFormat="true" ht="32.25" hidden="false" customHeight="false" outlineLevel="0" collapsed="false">
      <c r="A3" s="8"/>
      <c r="B3" s="9"/>
      <c r="C3" s="9"/>
      <c r="D3" s="14" t="s">
        <v>20</v>
      </c>
      <c r="E3" s="14" t="s">
        <v>21</v>
      </c>
      <c r="F3" s="14" t="s">
        <v>22</v>
      </c>
      <c r="G3" s="14" t="s">
        <v>23</v>
      </c>
      <c r="H3" s="11"/>
      <c r="I3" s="9"/>
      <c r="J3" s="9"/>
      <c r="K3" s="12"/>
      <c r="L3" s="12"/>
      <c r="M3" s="12"/>
      <c r="N3" s="12"/>
      <c r="O3" s="12"/>
      <c r="P3" s="12"/>
      <c r="Q3" s="12"/>
      <c r="R3" s="9"/>
      <c r="S3" s="9"/>
      <c r="T3" s="11"/>
      <c r="U3" s="11"/>
      <c r="V3" s="13"/>
    </row>
    <row r="4" customFormat="false" ht="15" hidden="false" customHeight="false" outlineLevel="0" collapsed="false">
      <c r="A4" s="15" t="s">
        <v>24</v>
      </c>
      <c r="B4" s="15" t="s">
        <v>25</v>
      </c>
      <c r="C4" s="16" t="s">
        <v>26</v>
      </c>
      <c r="D4" s="15" t="n">
        <v>1</v>
      </c>
      <c r="E4" s="17" t="n">
        <v>520710</v>
      </c>
      <c r="F4" s="17" t="n">
        <v>522991</v>
      </c>
      <c r="G4" s="17" t="n">
        <v>2282</v>
      </c>
      <c r="H4" s="17" t="n">
        <v>3</v>
      </c>
      <c r="I4" s="17" t="n">
        <v>2</v>
      </c>
      <c r="J4" s="18" t="s">
        <v>27</v>
      </c>
      <c r="K4" s="19" t="n">
        <v>289</v>
      </c>
      <c r="L4" s="19" t="s">
        <v>28</v>
      </c>
      <c r="M4" s="20" t="n">
        <v>6</v>
      </c>
      <c r="N4" s="21" t="n">
        <v>38</v>
      </c>
      <c r="O4" s="21" t="n">
        <v>33</v>
      </c>
      <c r="P4" s="20" t="n">
        <v>55.64</v>
      </c>
      <c r="Q4" s="19" t="s">
        <v>29</v>
      </c>
      <c r="R4" s="19" t="s">
        <v>30</v>
      </c>
      <c r="S4" s="16" t="s">
        <v>31</v>
      </c>
      <c r="T4" s="22" t="s">
        <v>32</v>
      </c>
      <c r="U4" s="23" t="n">
        <v>595</v>
      </c>
      <c r="V4" s="23" t="n">
        <v>0</v>
      </c>
    </row>
    <row r="5" customFormat="false" ht="15" hidden="false" customHeight="false" outlineLevel="0" collapsed="false">
      <c r="A5" s="24" t="s">
        <v>33</v>
      </c>
      <c r="B5" s="24" t="s">
        <v>34</v>
      </c>
      <c r="C5" s="25" t="s">
        <v>35</v>
      </c>
      <c r="D5" s="24" t="n">
        <v>1</v>
      </c>
      <c r="E5" s="26" t="n">
        <v>1864051</v>
      </c>
      <c r="F5" s="26" t="n">
        <v>1866143</v>
      </c>
      <c r="G5" s="26" t="n">
        <v>2093</v>
      </c>
      <c r="H5" s="26" t="n">
        <v>6</v>
      </c>
      <c r="I5" s="26" t="n">
        <v>5</v>
      </c>
      <c r="J5" s="27" t="s">
        <v>27</v>
      </c>
      <c r="K5" s="28" t="n">
        <v>507</v>
      </c>
      <c r="L5" s="28" t="n">
        <v>56013.9</v>
      </c>
      <c r="M5" s="29" t="n">
        <v>5.94</v>
      </c>
      <c r="N5" s="30" t="n">
        <v>77</v>
      </c>
      <c r="O5" s="30" t="n">
        <v>69</v>
      </c>
      <c r="P5" s="29" t="n">
        <v>59.57</v>
      </c>
      <c r="Q5" s="28" t="s">
        <v>29</v>
      </c>
      <c r="R5" s="26" t="s">
        <v>36</v>
      </c>
      <c r="S5" s="25" t="s">
        <v>37</v>
      </c>
      <c r="T5" s="31" t="s">
        <v>38</v>
      </c>
      <c r="U5" s="32" t="n">
        <v>1041</v>
      </c>
      <c r="V5" s="33" t="n">
        <v>0</v>
      </c>
    </row>
    <row r="6" customFormat="false" ht="15" hidden="false" customHeight="false" outlineLevel="0" collapsed="false">
      <c r="A6" s="24" t="s">
        <v>39</v>
      </c>
      <c r="B6" s="24" t="s">
        <v>40</v>
      </c>
      <c r="C6" s="25" t="s">
        <v>35</v>
      </c>
      <c r="D6" s="24" t="n">
        <v>1</v>
      </c>
      <c r="E6" s="26" t="n">
        <v>5001092</v>
      </c>
      <c r="F6" s="26" t="n">
        <v>5004976</v>
      </c>
      <c r="G6" s="26" t="n">
        <v>3885</v>
      </c>
      <c r="H6" s="26" t="n">
        <v>6</v>
      </c>
      <c r="I6" s="26" t="n">
        <v>5</v>
      </c>
      <c r="J6" s="27" t="s">
        <v>27</v>
      </c>
      <c r="K6" s="28" t="n">
        <v>497</v>
      </c>
      <c r="L6" s="28" t="n">
        <v>54169.9</v>
      </c>
      <c r="M6" s="29" t="n">
        <v>5.81</v>
      </c>
      <c r="N6" s="30" t="n">
        <v>67</v>
      </c>
      <c r="O6" s="30" t="n">
        <v>59</v>
      </c>
      <c r="P6" s="29" t="n">
        <v>52.8</v>
      </c>
      <c r="Q6" s="28" t="s">
        <v>29</v>
      </c>
      <c r="R6" s="26" t="s">
        <v>30</v>
      </c>
      <c r="S6" s="25" t="s">
        <v>41</v>
      </c>
      <c r="T6" s="31" t="s">
        <v>42</v>
      </c>
      <c r="U6" s="34" t="n">
        <v>1027</v>
      </c>
      <c r="V6" s="34" t="n">
        <v>0</v>
      </c>
    </row>
    <row r="7" customFormat="false" ht="15" hidden="false" customHeight="false" outlineLevel="0" collapsed="false">
      <c r="A7" s="24" t="s">
        <v>43</v>
      </c>
      <c r="B7" s="24" t="s">
        <v>44</v>
      </c>
      <c r="C7" s="25" t="s">
        <v>35</v>
      </c>
      <c r="D7" s="24" t="n">
        <v>1</v>
      </c>
      <c r="E7" s="26" t="n">
        <v>5791855</v>
      </c>
      <c r="F7" s="26" t="n">
        <v>5796147</v>
      </c>
      <c r="G7" s="26" t="n">
        <v>4293</v>
      </c>
      <c r="H7" s="26" t="n">
        <v>6</v>
      </c>
      <c r="I7" s="26" t="n">
        <v>5</v>
      </c>
      <c r="J7" s="27" t="s">
        <v>45</v>
      </c>
      <c r="K7" s="28" t="n">
        <v>634</v>
      </c>
      <c r="L7" s="28" t="n">
        <v>69271.5</v>
      </c>
      <c r="M7" s="29" t="n">
        <v>6.16</v>
      </c>
      <c r="N7" s="30" t="n">
        <v>69</v>
      </c>
      <c r="O7" s="30" t="n">
        <v>62</v>
      </c>
      <c r="P7" s="29" t="n">
        <v>44.78</v>
      </c>
      <c r="Q7" s="28" t="s">
        <v>29</v>
      </c>
      <c r="R7" s="26" t="s">
        <v>36</v>
      </c>
      <c r="S7" s="25" t="s">
        <v>46</v>
      </c>
      <c r="T7" s="31" t="s">
        <v>47</v>
      </c>
      <c r="U7" s="34" t="n">
        <v>1303</v>
      </c>
      <c r="V7" s="34" t="n">
        <v>0</v>
      </c>
    </row>
    <row r="8" customFormat="false" ht="15" hidden="false" customHeight="false" outlineLevel="0" collapsed="false">
      <c r="A8" s="24" t="s">
        <v>48</v>
      </c>
      <c r="B8" s="24" t="s">
        <v>49</v>
      </c>
      <c r="C8" s="35" t="s">
        <v>26</v>
      </c>
      <c r="D8" s="24" t="n">
        <v>1</v>
      </c>
      <c r="E8" s="26" t="n">
        <v>6423556</v>
      </c>
      <c r="F8" s="26" t="n">
        <v>6425841</v>
      </c>
      <c r="G8" s="26" t="n">
        <v>2286</v>
      </c>
      <c r="H8" s="26" t="n">
        <v>6</v>
      </c>
      <c r="I8" s="26" t="n">
        <v>5</v>
      </c>
      <c r="J8" s="27" t="s">
        <v>45</v>
      </c>
      <c r="K8" s="28" t="n">
        <v>359</v>
      </c>
      <c r="L8" s="28" t="n">
        <v>39215.8</v>
      </c>
      <c r="M8" s="29" t="n">
        <v>8.68</v>
      </c>
      <c r="N8" s="30" t="n">
        <v>39</v>
      </c>
      <c r="O8" s="30" t="n">
        <v>43</v>
      </c>
      <c r="P8" s="29" t="n">
        <v>42.22</v>
      </c>
      <c r="Q8" s="28" t="s">
        <v>29</v>
      </c>
      <c r="R8" s="26" t="s">
        <v>50</v>
      </c>
      <c r="S8" s="25" t="s">
        <v>51</v>
      </c>
      <c r="T8" s="31" t="s">
        <v>52</v>
      </c>
      <c r="U8" s="34" t="n">
        <v>746</v>
      </c>
      <c r="V8" s="34" t="n">
        <v>0</v>
      </c>
    </row>
    <row r="9" customFormat="false" ht="15" hidden="false" customHeight="false" outlineLevel="0" collapsed="false">
      <c r="A9" s="24" t="s">
        <v>53</v>
      </c>
      <c r="B9" s="24" t="s">
        <v>54</v>
      </c>
      <c r="C9" s="25" t="s">
        <v>55</v>
      </c>
      <c r="D9" s="24" t="n">
        <v>1</v>
      </c>
      <c r="E9" s="26" t="n">
        <v>8156612</v>
      </c>
      <c r="F9" s="26" t="n">
        <v>8159790</v>
      </c>
      <c r="G9" s="26" t="n">
        <v>3179</v>
      </c>
      <c r="H9" s="26" t="n">
        <v>7</v>
      </c>
      <c r="I9" s="26" t="n">
        <v>6</v>
      </c>
      <c r="J9" s="27" t="s">
        <v>45</v>
      </c>
      <c r="K9" s="28" t="n">
        <v>449</v>
      </c>
      <c r="L9" s="28" t="n">
        <v>49130.8</v>
      </c>
      <c r="M9" s="29" t="n">
        <v>6.05</v>
      </c>
      <c r="N9" s="30" t="n">
        <v>56</v>
      </c>
      <c r="O9" s="30" t="n">
        <v>49</v>
      </c>
      <c r="P9" s="29" t="n">
        <v>66.05</v>
      </c>
      <c r="Q9" s="28" t="s">
        <v>29</v>
      </c>
      <c r="R9" s="26" t="s">
        <v>50</v>
      </c>
      <c r="S9" s="25" t="s">
        <v>56</v>
      </c>
      <c r="T9" s="31" t="s">
        <v>57</v>
      </c>
      <c r="U9" s="34" t="n">
        <v>912</v>
      </c>
      <c r="V9" s="34" t="n">
        <v>0</v>
      </c>
    </row>
    <row r="10" customFormat="false" ht="15" hidden="false" customHeight="false" outlineLevel="0" collapsed="false">
      <c r="A10" s="24" t="s">
        <v>58</v>
      </c>
      <c r="B10" s="24" t="s">
        <v>59</v>
      </c>
      <c r="C10" s="25" t="s">
        <v>26</v>
      </c>
      <c r="D10" s="24" t="n">
        <v>1</v>
      </c>
      <c r="E10" s="26" t="n">
        <v>10216744</v>
      </c>
      <c r="F10" s="26" t="n">
        <v>10218257</v>
      </c>
      <c r="G10" s="26" t="n">
        <v>1514</v>
      </c>
      <c r="H10" s="26" t="n">
        <v>3</v>
      </c>
      <c r="I10" s="26" t="n">
        <v>2</v>
      </c>
      <c r="J10" s="27" t="s">
        <v>27</v>
      </c>
      <c r="K10" s="28" t="n">
        <v>305</v>
      </c>
      <c r="L10" s="28" t="n">
        <v>32877.6</v>
      </c>
      <c r="M10" s="29" t="n">
        <v>8.6</v>
      </c>
      <c r="N10" s="30" t="n">
        <v>24</v>
      </c>
      <c r="O10" s="30" t="n">
        <v>27</v>
      </c>
      <c r="P10" s="29" t="n">
        <v>60.87</v>
      </c>
      <c r="Q10" s="28" t="s">
        <v>29</v>
      </c>
      <c r="R10" s="26" t="s">
        <v>60</v>
      </c>
      <c r="S10" s="25" t="s">
        <v>61</v>
      </c>
      <c r="T10" s="31" t="s">
        <v>62</v>
      </c>
      <c r="U10" s="34" t="n">
        <v>635</v>
      </c>
      <c r="V10" s="34" t="n">
        <v>0</v>
      </c>
    </row>
    <row r="11" customFormat="false" ht="15" hidden="false" customHeight="false" outlineLevel="0" collapsed="false">
      <c r="A11" s="24" t="s">
        <v>63</v>
      </c>
      <c r="B11" s="24" t="s">
        <v>64</v>
      </c>
      <c r="C11" s="25" t="s">
        <v>35</v>
      </c>
      <c r="D11" s="24" t="n">
        <v>1</v>
      </c>
      <c r="E11" s="26" t="n">
        <v>10409810</v>
      </c>
      <c r="F11" s="26" t="n">
        <v>10411875</v>
      </c>
      <c r="G11" s="26" t="n">
        <v>2066</v>
      </c>
      <c r="H11" s="26" t="n">
        <v>3</v>
      </c>
      <c r="I11" s="26" t="n">
        <v>2</v>
      </c>
      <c r="J11" s="27" t="s">
        <v>45</v>
      </c>
      <c r="K11" s="28" t="n">
        <v>289</v>
      </c>
      <c r="L11" s="28" t="n">
        <v>31855.7</v>
      </c>
      <c r="M11" s="29" t="n">
        <v>6.55</v>
      </c>
      <c r="N11" s="30" t="n">
        <v>30</v>
      </c>
      <c r="O11" s="30" t="n">
        <v>28</v>
      </c>
      <c r="P11" s="29" t="n">
        <v>47.88</v>
      </c>
      <c r="Q11" s="28" t="s">
        <v>29</v>
      </c>
      <c r="R11" s="26" t="s">
        <v>30</v>
      </c>
      <c r="S11" s="25" t="s">
        <v>65</v>
      </c>
      <c r="T11" s="31" t="s">
        <v>66</v>
      </c>
      <c r="U11" s="34" t="n">
        <v>521</v>
      </c>
      <c r="V11" s="34" t="n">
        <v>0</v>
      </c>
    </row>
    <row r="12" customFormat="false" ht="15" hidden="false" customHeight="false" outlineLevel="0" collapsed="false">
      <c r="A12" s="24" t="s">
        <v>67</v>
      </c>
      <c r="B12" s="24" t="s">
        <v>68</v>
      </c>
      <c r="C12" s="25" t="s">
        <v>35</v>
      </c>
      <c r="D12" s="24" t="n">
        <v>1</v>
      </c>
      <c r="E12" s="26" t="n">
        <v>16972578</v>
      </c>
      <c r="F12" s="26" t="n">
        <v>16974275</v>
      </c>
      <c r="G12" s="26" t="n">
        <v>1698</v>
      </c>
      <c r="H12" s="26" t="n">
        <v>5</v>
      </c>
      <c r="I12" s="26" t="n">
        <v>4</v>
      </c>
      <c r="J12" s="27" t="s">
        <v>27</v>
      </c>
      <c r="K12" s="28" t="n">
        <v>401</v>
      </c>
      <c r="L12" s="28" t="n">
        <v>43215.2</v>
      </c>
      <c r="M12" s="29" t="n">
        <v>8.63</v>
      </c>
      <c r="N12" s="30" t="n">
        <v>45</v>
      </c>
      <c r="O12" s="30" t="n">
        <v>49</v>
      </c>
      <c r="P12" s="29" t="n">
        <v>71.03</v>
      </c>
      <c r="Q12" s="28" t="s">
        <v>29</v>
      </c>
      <c r="R12" s="26" t="s">
        <v>69</v>
      </c>
      <c r="S12" s="25" t="s">
        <v>70</v>
      </c>
      <c r="T12" s="31" t="s">
        <v>71</v>
      </c>
      <c r="U12" s="34" t="n">
        <v>820</v>
      </c>
      <c r="V12" s="34" t="n">
        <v>0</v>
      </c>
    </row>
    <row r="13" customFormat="false" ht="15" hidden="false" customHeight="false" outlineLevel="0" collapsed="false">
      <c r="A13" s="24" t="s">
        <v>72</v>
      </c>
      <c r="B13" s="24" t="s">
        <v>73</v>
      </c>
      <c r="C13" s="25" t="s">
        <v>35</v>
      </c>
      <c r="D13" s="24" t="n">
        <v>1</v>
      </c>
      <c r="E13" s="26" t="n">
        <v>27262493</v>
      </c>
      <c r="F13" s="26" t="n">
        <v>27267982</v>
      </c>
      <c r="G13" s="26" t="n">
        <v>5490</v>
      </c>
      <c r="H13" s="26" t="n">
        <v>6</v>
      </c>
      <c r="I13" s="26" t="n">
        <v>5</v>
      </c>
      <c r="J13" s="27" t="s">
        <v>27</v>
      </c>
      <c r="K13" s="28" t="n">
        <v>910</v>
      </c>
      <c r="L13" s="28" t="n">
        <v>93588.1</v>
      </c>
      <c r="M13" s="29" t="n">
        <v>9.59</v>
      </c>
      <c r="N13" s="30" t="n">
        <v>76</v>
      </c>
      <c r="O13" s="30" t="n">
        <v>102</v>
      </c>
      <c r="P13" s="29" t="n">
        <v>50.22</v>
      </c>
      <c r="Q13" s="28" t="s">
        <v>29</v>
      </c>
      <c r="R13" s="26" t="s">
        <v>30</v>
      </c>
      <c r="S13" s="25" t="s">
        <v>74</v>
      </c>
      <c r="T13" s="31" t="s">
        <v>75</v>
      </c>
      <c r="U13" s="34" t="n">
        <v>1804</v>
      </c>
      <c r="V13" s="34" t="n">
        <v>0</v>
      </c>
    </row>
    <row r="14" customFormat="false" ht="15" hidden="false" customHeight="false" outlineLevel="0" collapsed="false">
      <c r="A14" s="24" t="s">
        <v>76</v>
      </c>
      <c r="B14" s="24" t="s">
        <v>77</v>
      </c>
      <c r="C14" s="25" t="s">
        <v>26</v>
      </c>
      <c r="D14" s="24" t="n">
        <v>1</v>
      </c>
      <c r="E14" s="26" t="n">
        <v>28809834</v>
      </c>
      <c r="F14" s="26" t="n">
        <v>28811736</v>
      </c>
      <c r="G14" s="26" t="n">
        <v>1903</v>
      </c>
      <c r="H14" s="26" t="n">
        <v>3</v>
      </c>
      <c r="I14" s="26" t="n">
        <v>2</v>
      </c>
      <c r="J14" s="27" t="s">
        <v>45</v>
      </c>
      <c r="K14" s="28" t="n">
        <v>313</v>
      </c>
      <c r="L14" s="28" t="n">
        <v>33878.2</v>
      </c>
      <c r="M14" s="29" t="n">
        <v>8.49</v>
      </c>
      <c r="N14" s="30" t="n">
        <v>35</v>
      </c>
      <c r="O14" s="30" t="n">
        <v>38</v>
      </c>
      <c r="P14" s="29" t="n">
        <v>53.71</v>
      </c>
      <c r="Q14" s="28" t="s">
        <v>29</v>
      </c>
      <c r="R14" s="26" t="s">
        <v>78</v>
      </c>
      <c r="S14" s="25" t="s">
        <v>79</v>
      </c>
      <c r="T14" s="31" t="s">
        <v>80</v>
      </c>
      <c r="U14" s="34" t="n">
        <v>642</v>
      </c>
      <c r="V14" s="34" t="n">
        <v>0</v>
      </c>
    </row>
    <row r="15" customFormat="false" ht="15" hidden="false" customHeight="false" outlineLevel="0" collapsed="false">
      <c r="A15" s="24" t="s">
        <v>81</v>
      </c>
      <c r="B15" s="24" t="s">
        <v>82</v>
      </c>
      <c r="C15" s="25" t="s">
        <v>26</v>
      </c>
      <c r="D15" s="24" t="n">
        <v>1</v>
      </c>
      <c r="E15" s="26" t="n">
        <v>31454029</v>
      </c>
      <c r="F15" s="26" t="n">
        <v>31455509</v>
      </c>
      <c r="G15" s="26" t="n">
        <v>1481</v>
      </c>
      <c r="H15" s="26" t="n">
        <v>3</v>
      </c>
      <c r="I15" s="26" t="n">
        <v>2</v>
      </c>
      <c r="J15" s="27" t="s">
        <v>27</v>
      </c>
      <c r="K15" s="28" t="n">
        <v>286</v>
      </c>
      <c r="L15" s="28" t="n">
        <v>32379.9</v>
      </c>
      <c r="M15" s="29" t="n">
        <v>5.79</v>
      </c>
      <c r="N15" s="30" t="n">
        <v>40</v>
      </c>
      <c r="O15" s="30" t="n">
        <v>34</v>
      </c>
      <c r="P15" s="29" t="n">
        <v>59.22</v>
      </c>
      <c r="Q15" s="28" t="s">
        <v>29</v>
      </c>
      <c r="R15" s="26" t="s">
        <v>83</v>
      </c>
      <c r="S15" s="25" t="s">
        <v>84</v>
      </c>
      <c r="T15" s="31" t="s">
        <v>85</v>
      </c>
      <c r="U15" s="34" t="n">
        <v>587</v>
      </c>
      <c r="V15" s="34" t="n">
        <v>0</v>
      </c>
    </row>
    <row r="16" customFormat="false" ht="15" hidden="false" customHeight="false" outlineLevel="0" collapsed="false">
      <c r="A16" s="24" t="s">
        <v>86</v>
      </c>
      <c r="B16" s="24" t="s">
        <v>87</v>
      </c>
      <c r="C16" s="25" t="s">
        <v>26</v>
      </c>
      <c r="D16" s="24" t="n">
        <v>1</v>
      </c>
      <c r="E16" s="26" t="n">
        <v>31683032</v>
      </c>
      <c r="F16" s="26" t="n">
        <v>31684355</v>
      </c>
      <c r="G16" s="26" t="n">
        <v>1324</v>
      </c>
      <c r="H16" s="26" t="n">
        <v>2</v>
      </c>
      <c r="I16" s="26" t="n">
        <v>1</v>
      </c>
      <c r="J16" s="27" t="s">
        <v>27</v>
      </c>
      <c r="K16" s="28" t="n">
        <v>249</v>
      </c>
      <c r="L16" s="28" t="n">
        <v>28157.5</v>
      </c>
      <c r="M16" s="29" t="n">
        <v>5.91</v>
      </c>
      <c r="N16" s="30" t="n">
        <v>35</v>
      </c>
      <c r="O16" s="30" t="n">
        <v>31</v>
      </c>
      <c r="P16" s="29" t="n">
        <v>67.22</v>
      </c>
      <c r="Q16" s="28" t="s">
        <v>29</v>
      </c>
      <c r="R16" s="26" t="s">
        <v>88</v>
      </c>
      <c r="S16" s="25" t="s">
        <v>89</v>
      </c>
      <c r="T16" s="31" t="s">
        <v>90</v>
      </c>
      <c r="U16" s="34" t="n">
        <v>522</v>
      </c>
      <c r="V16" s="34" t="n">
        <v>0</v>
      </c>
    </row>
    <row r="17" customFormat="false" ht="15" hidden="false" customHeight="false" outlineLevel="0" collapsed="false">
      <c r="A17" s="24" t="s">
        <v>91</v>
      </c>
      <c r="B17" s="24" t="s">
        <v>92</v>
      </c>
      <c r="C17" s="25" t="s">
        <v>26</v>
      </c>
      <c r="D17" s="24" t="n">
        <v>1</v>
      </c>
      <c r="E17" s="26" t="n">
        <v>32610378</v>
      </c>
      <c r="F17" s="26" t="n">
        <v>32613051</v>
      </c>
      <c r="G17" s="26" t="n">
        <v>2674</v>
      </c>
      <c r="H17" s="26" t="n">
        <v>3</v>
      </c>
      <c r="I17" s="26" t="n">
        <v>2</v>
      </c>
      <c r="J17" s="27" t="s">
        <v>45</v>
      </c>
      <c r="K17" s="28" t="n">
        <v>295</v>
      </c>
      <c r="L17" s="36" t="n">
        <v>31716.2</v>
      </c>
      <c r="M17" s="37" t="n">
        <v>5.83</v>
      </c>
      <c r="N17" s="30" t="n">
        <v>38</v>
      </c>
      <c r="O17" s="30" t="n">
        <v>30</v>
      </c>
      <c r="P17" s="37" t="n">
        <v>61.4</v>
      </c>
      <c r="Q17" s="28" t="s">
        <v>29</v>
      </c>
      <c r="R17" s="26" t="s">
        <v>60</v>
      </c>
      <c r="S17" s="25" t="s">
        <v>93</v>
      </c>
      <c r="T17" s="31" t="s">
        <v>62</v>
      </c>
      <c r="U17" s="34" t="n">
        <v>612</v>
      </c>
      <c r="V17" s="34" t="n">
        <v>0</v>
      </c>
    </row>
    <row r="18" customFormat="false" ht="15" hidden="false" customHeight="false" outlineLevel="0" collapsed="false">
      <c r="A18" s="24" t="s">
        <v>94</v>
      </c>
      <c r="B18" s="24" t="s">
        <v>95</v>
      </c>
      <c r="C18" s="25" t="s">
        <v>26</v>
      </c>
      <c r="D18" s="24" t="n">
        <v>1</v>
      </c>
      <c r="E18" s="26" t="n">
        <v>32638767</v>
      </c>
      <c r="F18" s="26" t="n">
        <v>32640672</v>
      </c>
      <c r="G18" s="26" t="n">
        <v>1906</v>
      </c>
      <c r="H18" s="26" t="n">
        <v>3</v>
      </c>
      <c r="I18" s="26" t="n">
        <v>2</v>
      </c>
      <c r="J18" s="27" t="s">
        <v>45</v>
      </c>
      <c r="K18" s="28" t="n">
        <v>297</v>
      </c>
      <c r="L18" s="36" t="n">
        <v>32355.7</v>
      </c>
      <c r="M18" s="37" t="n">
        <v>8.17</v>
      </c>
      <c r="N18" s="30" t="n">
        <v>35</v>
      </c>
      <c r="O18" s="30" t="n">
        <v>37</v>
      </c>
      <c r="P18" s="37" t="n">
        <v>49.16</v>
      </c>
      <c r="Q18" s="28" t="s">
        <v>29</v>
      </c>
      <c r="R18" s="26" t="s">
        <v>78</v>
      </c>
      <c r="S18" s="25" t="s">
        <v>96</v>
      </c>
      <c r="T18" s="31" t="s">
        <v>90</v>
      </c>
      <c r="U18" s="34" t="n">
        <v>610</v>
      </c>
      <c r="V18" s="34" t="n">
        <v>0</v>
      </c>
    </row>
    <row r="19" customFormat="false" ht="15" hidden="false" customHeight="false" outlineLevel="0" collapsed="false">
      <c r="A19" s="24" t="s">
        <v>97</v>
      </c>
      <c r="B19" s="24" t="s">
        <v>98</v>
      </c>
      <c r="C19" s="25" t="s">
        <v>35</v>
      </c>
      <c r="D19" s="24" t="n">
        <v>1</v>
      </c>
      <c r="E19" s="26" t="n">
        <v>34209133</v>
      </c>
      <c r="F19" s="26" t="n">
        <v>34211780</v>
      </c>
      <c r="G19" s="26" t="n">
        <v>2648</v>
      </c>
      <c r="H19" s="26" t="n">
        <v>5</v>
      </c>
      <c r="I19" s="26" t="n">
        <v>4</v>
      </c>
      <c r="J19" s="27" t="s">
        <v>45</v>
      </c>
      <c r="K19" s="28" t="n">
        <v>281</v>
      </c>
      <c r="L19" s="36" t="n">
        <v>30480.9</v>
      </c>
      <c r="M19" s="37" t="n">
        <v>9.93</v>
      </c>
      <c r="N19" s="30" t="n">
        <v>22</v>
      </c>
      <c r="O19" s="30" t="n">
        <v>40</v>
      </c>
      <c r="P19" s="37" t="n">
        <v>52.29</v>
      </c>
      <c r="Q19" s="28" t="s">
        <v>29</v>
      </c>
      <c r="R19" s="26" t="s">
        <v>36</v>
      </c>
      <c r="S19" s="25" t="s">
        <v>99</v>
      </c>
      <c r="T19" s="31" t="s">
        <v>100</v>
      </c>
      <c r="U19" s="34" t="n">
        <v>567</v>
      </c>
      <c r="V19" s="34" t="n">
        <v>0</v>
      </c>
    </row>
    <row r="20" customFormat="false" ht="15" hidden="false" customHeight="false" outlineLevel="0" collapsed="false">
      <c r="A20" s="24" t="s">
        <v>101</v>
      </c>
      <c r="B20" s="24" t="s">
        <v>102</v>
      </c>
      <c r="C20" s="25" t="s">
        <v>35</v>
      </c>
      <c r="D20" s="24" t="n">
        <v>1</v>
      </c>
      <c r="E20" s="26" t="n">
        <v>34553125</v>
      </c>
      <c r="F20" s="26" t="n">
        <v>34558207</v>
      </c>
      <c r="G20" s="26" t="n">
        <v>5083</v>
      </c>
      <c r="H20" s="26" t="n">
        <v>8</v>
      </c>
      <c r="I20" s="26" t="n">
        <v>7</v>
      </c>
      <c r="J20" s="27" t="s">
        <v>27</v>
      </c>
      <c r="K20" s="28" t="n">
        <v>290</v>
      </c>
      <c r="L20" s="36" t="n">
        <v>31716.6</v>
      </c>
      <c r="M20" s="37" t="n">
        <v>9.01</v>
      </c>
      <c r="N20" s="30" t="n">
        <v>29</v>
      </c>
      <c r="O20" s="30" t="n">
        <v>33</v>
      </c>
      <c r="P20" s="37" t="n">
        <v>41.21</v>
      </c>
      <c r="Q20" s="28" t="s">
        <v>29</v>
      </c>
      <c r="R20" s="26" t="s">
        <v>103</v>
      </c>
      <c r="S20" s="25" t="s">
        <v>104</v>
      </c>
      <c r="T20" s="31" t="s">
        <v>105</v>
      </c>
      <c r="U20" s="34" t="n">
        <v>596</v>
      </c>
      <c r="V20" s="34" t="n">
        <v>0</v>
      </c>
    </row>
    <row r="21" customFormat="false" ht="15" hidden="false" customHeight="false" outlineLevel="0" collapsed="false">
      <c r="A21" s="24" t="s">
        <v>106</v>
      </c>
      <c r="B21" s="24" t="s">
        <v>107</v>
      </c>
      <c r="C21" s="25" t="s">
        <v>35</v>
      </c>
      <c r="D21" s="24" t="n">
        <v>1</v>
      </c>
      <c r="E21" s="26" t="n">
        <v>34794932</v>
      </c>
      <c r="F21" s="26" t="n">
        <v>34797482</v>
      </c>
      <c r="G21" s="26" t="n">
        <v>2551</v>
      </c>
      <c r="H21" s="26" t="n">
        <v>5</v>
      </c>
      <c r="I21" s="26" t="n">
        <v>4</v>
      </c>
      <c r="J21" s="27" t="s">
        <v>27</v>
      </c>
      <c r="K21" s="28" t="n">
        <v>426</v>
      </c>
      <c r="L21" s="36" t="n">
        <v>45705.2</v>
      </c>
      <c r="M21" s="37" t="n">
        <v>9.36</v>
      </c>
      <c r="N21" s="30" t="n">
        <v>42</v>
      </c>
      <c r="O21" s="30" t="n">
        <v>53</v>
      </c>
      <c r="P21" s="37" t="n">
        <v>51.94</v>
      </c>
      <c r="Q21" s="28" t="s">
        <v>29</v>
      </c>
      <c r="R21" s="26" t="s">
        <v>103</v>
      </c>
      <c r="S21" s="25" t="s">
        <v>108</v>
      </c>
      <c r="T21" s="31" t="s">
        <v>109</v>
      </c>
      <c r="U21" s="34" t="n">
        <v>873</v>
      </c>
      <c r="V21" s="34" t="n">
        <v>0</v>
      </c>
    </row>
    <row r="22" customFormat="false" ht="15" hidden="false" customHeight="false" outlineLevel="0" collapsed="false">
      <c r="A22" s="24" t="s">
        <v>110</v>
      </c>
      <c r="B22" s="24" t="s">
        <v>111</v>
      </c>
      <c r="C22" s="25" t="s">
        <v>26</v>
      </c>
      <c r="D22" s="24" t="n">
        <v>1</v>
      </c>
      <c r="E22" s="26" t="n">
        <v>35228686</v>
      </c>
      <c r="F22" s="26" t="n">
        <v>35230396</v>
      </c>
      <c r="G22" s="26" t="n">
        <v>1711</v>
      </c>
      <c r="H22" s="26" t="n">
        <v>3</v>
      </c>
      <c r="I22" s="26" t="n">
        <v>2</v>
      </c>
      <c r="J22" s="27" t="s">
        <v>27</v>
      </c>
      <c r="K22" s="28" t="n">
        <v>343</v>
      </c>
      <c r="L22" s="36" t="n">
        <v>36367.5</v>
      </c>
      <c r="M22" s="37" t="n">
        <v>4.83</v>
      </c>
      <c r="N22" s="30" t="n">
        <v>47</v>
      </c>
      <c r="O22" s="30" t="n">
        <v>31</v>
      </c>
      <c r="P22" s="37" t="n">
        <v>43.84</v>
      </c>
      <c r="Q22" s="28" t="s">
        <v>29</v>
      </c>
      <c r="R22" s="26" t="s">
        <v>88</v>
      </c>
      <c r="S22" s="25" t="s">
        <v>112</v>
      </c>
      <c r="T22" s="31" t="s">
        <v>113</v>
      </c>
      <c r="U22" s="34" t="n">
        <v>699</v>
      </c>
      <c r="V22" s="34" t="n">
        <v>0</v>
      </c>
    </row>
    <row r="23" customFormat="false" ht="15" hidden="false" customHeight="false" outlineLevel="0" collapsed="false">
      <c r="A23" s="24" t="s">
        <v>114</v>
      </c>
      <c r="B23" s="24" t="s">
        <v>115</v>
      </c>
      <c r="C23" s="25" t="s">
        <v>26</v>
      </c>
      <c r="D23" s="24" t="n">
        <v>1</v>
      </c>
      <c r="E23" s="26" t="n">
        <v>35630672</v>
      </c>
      <c r="F23" s="26" t="n">
        <v>35633425</v>
      </c>
      <c r="G23" s="26" t="n">
        <v>2754</v>
      </c>
      <c r="H23" s="26" t="n">
        <v>6</v>
      </c>
      <c r="I23" s="26" t="n">
        <v>5</v>
      </c>
      <c r="J23" s="27" t="s">
        <v>45</v>
      </c>
      <c r="K23" s="28" t="n">
        <v>275</v>
      </c>
      <c r="L23" s="36" t="n">
        <v>30178.2</v>
      </c>
      <c r="M23" s="37" t="n">
        <v>8.4</v>
      </c>
      <c r="N23" s="30" t="n">
        <v>32</v>
      </c>
      <c r="O23" s="30" t="n">
        <v>34</v>
      </c>
      <c r="P23" s="37" t="n">
        <v>31.01</v>
      </c>
      <c r="Q23" s="28" t="s">
        <v>116</v>
      </c>
      <c r="R23" s="26" t="s">
        <v>50</v>
      </c>
      <c r="S23" s="25" t="s">
        <v>117</v>
      </c>
      <c r="T23" s="31" t="s">
        <v>52</v>
      </c>
      <c r="U23" s="34" t="n">
        <v>570</v>
      </c>
      <c r="V23" s="34" t="n">
        <v>0</v>
      </c>
    </row>
    <row r="24" customFormat="false" ht="15" hidden="false" customHeight="false" outlineLevel="0" collapsed="false">
      <c r="A24" s="24" t="s">
        <v>118</v>
      </c>
      <c r="B24" s="24" t="s">
        <v>119</v>
      </c>
      <c r="C24" s="25" t="s">
        <v>26</v>
      </c>
      <c r="D24" s="24" t="n">
        <v>1</v>
      </c>
      <c r="E24" s="26" t="n">
        <v>37213191</v>
      </c>
      <c r="F24" s="26" t="n">
        <v>37214110</v>
      </c>
      <c r="G24" s="26" t="n">
        <v>920</v>
      </c>
      <c r="H24" s="26" t="n">
        <v>2</v>
      </c>
      <c r="I24" s="26" t="n">
        <v>1</v>
      </c>
      <c r="J24" s="27" t="s">
        <v>27</v>
      </c>
      <c r="K24" s="28" t="n">
        <v>258</v>
      </c>
      <c r="L24" s="36" t="n">
        <v>27774.4</v>
      </c>
      <c r="M24" s="37" t="n">
        <v>5.71</v>
      </c>
      <c r="N24" s="30" t="n">
        <v>34</v>
      </c>
      <c r="O24" s="30" t="n">
        <v>27</v>
      </c>
      <c r="P24" s="37" t="n">
        <v>50.79</v>
      </c>
      <c r="Q24" s="28" t="s">
        <v>29</v>
      </c>
      <c r="R24" s="26" t="s">
        <v>78</v>
      </c>
      <c r="S24" s="25" t="s">
        <v>120</v>
      </c>
      <c r="T24" s="31" t="s">
        <v>85</v>
      </c>
      <c r="U24" s="34" t="n">
        <v>527</v>
      </c>
      <c r="V24" s="34" t="n">
        <v>0</v>
      </c>
    </row>
    <row r="25" customFormat="false" ht="15" hidden="false" customHeight="false" outlineLevel="0" collapsed="false">
      <c r="A25" s="24" t="s">
        <v>121</v>
      </c>
      <c r="B25" s="24" t="s">
        <v>122</v>
      </c>
      <c r="C25" s="25" t="s">
        <v>26</v>
      </c>
      <c r="D25" s="24" t="n">
        <v>1</v>
      </c>
      <c r="E25" s="26" t="n">
        <v>38418467</v>
      </c>
      <c r="F25" s="26" t="n">
        <v>38419951</v>
      </c>
      <c r="G25" s="26" t="n">
        <v>1485</v>
      </c>
      <c r="H25" s="26" t="n">
        <v>3</v>
      </c>
      <c r="I25" s="26" t="n">
        <v>2</v>
      </c>
      <c r="J25" s="27" t="s">
        <v>27</v>
      </c>
      <c r="K25" s="28" t="n">
        <v>325</v>
      </c>
      <c r="L25" s="36" t="n">
        <v>36196.8</v>
      </c>
      <c r="M25" s="37" t="n">
        <v>5.57</v>
      </c>
      <c r="N25" s="30" t="n">
        <v>38</v>
      </c>
      <c r="O25" s="30" t="n">
        <v>31</v>
      </c>
      <c r="P25" s="37" t="n">
        <v>50.49</v>
      </c>
      <c r="Q25" s="28" t="s">
        <v>29</v>
      </c>
      <c r="R25" s="26" t="s">
        <v>78</v>
      </c>
      <c r="S25" s="25" t="s">
        <v>123</v>
      </c>
      <c r="T25" s="31" t="s">
        <v>124</v>
      </c>
      <c r="U25" s="34" t="n">
        <v>667</v>
      </c>
      <c r="V25" s="34" t="n">
        <v>0</v>
      </c>
    </row>
    <row r="26" customFormat="false" ht="15" hidden="false" customHeight="false" outlineLevel="0" collapsed="false">
      <c r="A26" s="24" t="s">
        <v>125</v>
      </c>
      <c r="B26" s="24" t="s">
        <v>126</v>
      </c>
      <c r="C26" s="25" t="s">
        <v>26</v>
      </c>
      <c r="D26" s="24" t="n">
        <v>1</v>
      </c>
      <c r="E26" s="26" t="n">
        <v>40004510</v>
      </c>
      <c r="F26" s="26" t="n">
        <v>40007025</v>
      </c>
      <c r="G26" s="26" t="n">
        <v>2516</v>
      </c>
      <c r="H26" s="26" t="n">
        <v>3</v>
      </c>
      <c r="I26" s="26" t="n">
        <v>2</v>
      </c>
      <c r="J26" s="27" t="s">
        <v>45</v>
      </c>
      <c r="K26" s="28" t="n">
        <v>400</v>
      </c>
      <c r="L26" s="36" t="n">
        <v>41809.7</v>
      </c>
      <c r="M26" s="37" t="n">
        <v>6.86</v>
      </c>
      <c r="N26" s="30" t="n">
        <v>35</v>
      </c>
      <c r="O26" s="30" t="n">
        <v>34</v>
      </c>
      <c r="P26" s="37" t="n">
        <v>45.65</v>
      </c>
      <c r="Q26" s="28" t="s">
        <v>29</v>
      </c>
      <c r="R26" s="26" t="s">
        <v>127</v>
      </c>
      <c r="S26" s="25" t="s">
        <v>128</v>
      </c>
      <c r="T26" s="31" t="s">
        <v>129</v>
      </c>
      <c r="U26" s="34" t="n">
        <v>818</v>
      </c>
      <c r="V26" s="34" t="n">
        <v>0</v>
      </c>
    </row>
    <row r="27" customFormat="false" ht="15" hidden="false" customHeight="false" outlineLevel="0" collapsed="false">
      <c r="A27" s="24" t="s">
        <v>130</v>
      </c>
      <c r="B27" s="24" t="s">
        <v>131</v>
      </c>
      <c r="C27" s="25" t="s">
        <v>35</v>
      </c>
      <c r="D27" s="24" t="n">
        <v>1</v>
      </c>
      <c r="E27" s="26" t="n">
        <v>40444616</v>
      </c>
      <c r="F27" s="26" t="n">
        <v>40448312</v>
      </c>
      <c r="G27" s="26" t="n">
        <v>3697</v>
      </c>
      <c r="H27" s="26" t="n">
        <v>6</v>
      </c>
      <c r="I27" s="26" t="n">
        <v>5</v>
      </c>
      <c r="J27" s="27" t="s">
        <v>27</v>
      </c>
      <c r="K27" s="28" t="n">
        <v>679</v>
      </c>
      <c r="L27" s="36" t="n">
        <v>73556.5</v>
      </c>
      <c r="M27" s="37" t="n">
        <v>6.24</v>
      </c>
      <c r="N27" s="30" t="n">
        <v>72</v>
      </c>
      <c r="O27" s="30" t="n">
        <v>65</v>
      </c>
      <c r="P27" s="37" t="n">
        <v>46.58</v>
      </c>
      <c r="Q27" s="28" t="s">
        <v>29</v>
      </c>
      <c r="R27" s="26" t="s">
        <v>36</v>
      </c>
      <c r="S27" s="25" t="s">
        <v>132</v>
      </c>
      <c r="T27" s="31" t="s">
        <v>133</v>
      </c>
      <c r="U27" s="34" t="n">
        <v>1404</v>
      </c>
      <c r="V27" s="34" t="n">
        <v>0</v>
      </c>
    </row>
    <row r="28" customFormat="false" ht="15" hidden="false" customHeight="false" outlineLevel="0" collapsed="false">
      <c r="A28" s="24" t="s">
        <v>134</v>
      </c>
      <c r="B28" s="24" t="s">
        <v>135</v>
      </c>
      <c r="C28" s="25" t="s">
        <v>35</v>
      </c>
      <c r="D28" s="24" t="n">
        <v>2</v>
      </c>
      <c r="E28" s="26" t="n">
        <v>920360</v>
      </c>
      <c r="F28" s="26" t="n">
        <v>922357</v>
      </c>
      <c r="G28" s="26" t="n">
        <v>1998</v>
      </c>
      <c r="H28" s="26" t="n">
        <v>5</v>
      </c>
      <c r="I28" s="26" t="n">
        <v>4</v>
      </c>
      <c r="J28" s="27" t="s">
        <v>45</v>
      </c>
      <c r="K28" s="28" t="n">
        <v>358</v>
      </c>
      <c r="L28" s="36" t="n">
        <v>38181.9</v>
      </c>
      <c r="M28" s="37" t="n">
        <v>7.66</v>
      </c>
      <c r="N28" s="28" t="n">
        <v>45</v>
      </c>
      <c r="O28" s="28" t="n">
        <v>46</v>
      </c>
      <c r="P28" s="37" t="n">
        <v>71.28</v>
      </c>
      <c r="Q28" s="28" t="s">
        <v>29</v>
      </c>
      <c r="R28" s="26" t="s">
        <v>50</v>
      </c>
      <c r="S28" s="25" t="s">
        <v>136</v>
      </c>
      <c r="T28" s="31" t="s">
        <v>137</v>
      </c>
      <c r="U28" s="34" t="n">
        <v>719</v>
      </c>
      <c r="V28" s="34" t="n">
        <v>0</v>
      </c>
    </row>
    <row r="29" customFormat="false" ht="15" hidden="false" customHeight="false" outlineLevel="0" collapsed="false">
      <c r="A29" s="24" t="s">
        <v>138</v>
      </c>
      <c r="B29" s="24" t="s">
        <v>139</v>
      </c>
      <c r="C29" s="25" t="s">
        <v>55</v>
      </c>
      <c r="D29" s="24" t="n">
        <v>2</v>
      </c>
      <c r="E29" s="26" t="n">
        <v>2350421</v>
      </c>
      <c r="F29" s="26" t="n">
        <v>2357355</v>
      </c>
      <c r="G29" s="26" t="n">
        <v>6935</v>
      </c>
      <c r="H29" s="26" t="n">
        <v>12</v>
      </c>
      <c r="I29" s="26" t="n">
        <v>11</v>
      </c>
      <c r="J29" s="27" t="s">
        <v>27</v>
      </c>
      <c r="K29" s="28" t="n">
        <v>845</v>
      </c>
      <c r="L29" s="36" t="n">
        <v>93887.1</v>
      </c>
      <c r="M29" s="37" t="n">
        <v>9.52</v>
      </c>
      <c r="N29" s="28" t="n">
        <v>111</v>
      </c>
      <c r="O29" s="28" t="n">
        <v>142</v>
      </c>
      <c r="P29" s="37" t="n">
        <v>57.79</v>
      </c>
      <c r="Q29" s="28" t="s">
        <v>29</v>
      </c>
      <c r="R29" s="26" t="s">
        <v>30</v>
      </c>
      <c r="S29" s="25" t="s">
        <v>140</v>
      </c>
      <c r="T29" s="31" t="s">
        <v>141</v>
      </c>
      <c r="U29" s="34" t="n">
        <v>1503</v>
      </c>
      <c r="V29" s="34" t="n">
        <v>0</v>
      </c>
    </row>
    <row r="30" customFormat="false" ht="15" hidden="false" customHeight="false" outlineLevel="0" collapsed="false">
      <c r="A30" s="24" t="s">
        <v>142</v>
      </c>
      <c r="B30" s="24" t="s">
        <v>143</v>
      </c>
      <c r="C30" s="25" t="s">
        <v>35</v>
      </c>
      <c r="D30" s="24" t="n">
        <v>2</v>
      </c>
      <c r="E30" s="26" t="n">
        <v>6904819</v>
      </c>
      <c r="F30" s="26" t="n">
        <v>6905718</v>
      </c>
      <c r="G30" s="26" t="n">
        <v>900</v>
      </c>
      <c r="H30" s="26" t="n">
        <v>3</v>
      </c>
      <c r="I30" s="26" t="n">
        <v>2</v>
      </c>
      <c r="J30" s="27" t="s">
        <v>45</v>
      </c>
      <c r="K30" s="36" t="n">
        <v>241</v>
      </c>
      <c r="L30" s="28" t="n">
        <v>26000.3</v>
      </c>
      <c r="M30" s="37" t="n">
        <v>4.6</v>
      </c>
      <c r="N30" s="28" t="n">
        <v>30</v>
      </c>
      <c r="O30" s="28" t="n">
        <v>16</v>
      </c>
      <c r="P30" s="37" t="n">
        <v>57.12</v>
      </c>
      <c r="Q30" s="28" t="s">
        <v>29</v>
      </c>
      <c r="R30" s="26" t="s">
        <v>78</v>
      </c>
      <c r="S30" s="25" t="s">
        <v>144</v>
      </c>
      <c r="T30" s="31" t="s">
        <v>145</v>
      </c>
      <c r="U30" s="34" t="n">
        <v>365</v>
      </c>
      <c r="V30" s="38" t="n">
        <v>2E-124</v>
      </c>
    </row>
    <row r="31" customFormat="false" ht="15" hidden="false" customHeight="false" outlineLevel="0" collapsed="false">
      <c r="A31" s="24" t="s">
        <v>146</v>
      </c>
      <c r="B31" s="24" t="s">
        <v>147</v>
      </c>
      <c r="C31" s="25" t="s">
        <v>35</v>
      </c>
      <c r="D31" s="24" t="n">
        <v>2</v>
      </c>
      <c r="E31" s="26" t="n">
        <v>9858292</v>
      </c>
      <c r="F31" s="26" t="n">
        <v>9859463</v>
      </c>
      <c r="G31" s="26" t="n">
        <v>1172</v>
      </c>
      <c r="H31" s="26" t="n">
        <v>2</v>
      </c>
      <c r="I31" s="26" t="n">
        <v>1</v>
      </c>
      <c r="J31" s="27" t="s">
        <v>45</v>
      </c>
      <c r="K31" s="28" t="n">
        <v>310</v>
      </c>
      <c r="L31" s="36" t="n">
        <v>34942.7</v>
      </c>
      <c r="M31" s="37" t="n">
        <v>5.56</v>
      </c>
      <c r="N31" s="28" t="n">
        <v>33</v>
      </c>
      <c r="O31" s="28" t="n">
        <v>27</v>
      </c>
      <c r="P31" s="37" t="n">
        <v>41.72</v>
      </c>
      <c r="Q31" s="28" t="s">
        <v>29</v>
      </c>
      <c r="R31" s="26" t="s">
        <v>103</v>
      </c>
      <c r="S31" s="25" t="s">
        <v>148</v>
      </c>
      <c r="T31" s="31" t="s">
        <v>149</v>
      </c>
      <c r="U31" s="34" t="n">
        <v>642</v>
      </c>
      <c r="V31" s="34" t="n">
        <v>0</v>
      </c>
    </row>
    <row r="32" customFormat="false" ht="15" hidden="false" customHeight="false" outlineLevel="0" collapsed="false">
      <c r="A32" s="24" t="s">
        <v>150</v>
      </c>
      <c r="B32" s="24" t="s">
        <v>151</v>
      </c>
      <c r="C32" s="25" t="s">
        <v>35</v>
      </c>
      <c r="D32" s="24" t="n">
        <v>2</v>
      </c>
      <c r="E32" s="26" t="n">
        <v>9877442</v>
      </c>
      <c r="F32" s="26" t="n">
        <v>9878566</v>
      </c>
      <c r="G32" s="26" t="n">
        <v>1125</v>
      </c>
      <c r="H32" s="26" t="n">
        <v>2</v>
      </c>
      <c r="I32" s="26" t="n">
        <v>1</v>
      </c>
      <c r="J32" s="27" t="s">
        <v>27</v>
      </c>
      <c r="K32" s="28" t="n">
        <v>310</v>
      </c>
      <c r="L32" s="36" t="n">
        <v>35053.8</v>
      </c>
      <c r="M32" s="37" t="n">
        <v>5.1</v>
      </c>
      <c r="N32" s="28" t="n">
        <v>38</v>
      </c>
      <c r="O32" s="28" t="n">
        <v>26</v>
      </c>
      <c r="P32" s="37" t="n">
        <v>35.7</v>
      </c>
      <c r="Q32" s="28" t="s">
        <v>116</v>
      </c>
      <c r="R32" s="26" t="s">
        <v>103</v>
      </c>
      <c r="S32" s="25" t="s">
        <v>152</v>
      </c>
      <c r="T32" s="31" t="s">
        <v>153</v>
      </c>
      <c r="U32" s="34" t="n">
        <v>645</v>
      </c>
      <c r="V32" s="34" t="n">
        <v>0</v>
      </c>
    </row>
    <row r="33" customFormat="false" ht="15" hidden="false" customHeight="false" outlineLevel="0" collapsed="false">
      <c r="A33" s="24" t="s">
        <v>154</v>
      </c>
      <c r="B33" s="24" t="s">
        <v>155</v>
      </c>
      <c r="C33" s="25" t="s">
        <v>26</v>
      </c>
      <c r="D33" s="24" t="n">
        <v>2</v>
      </c>
      <c r="E33" s="26" t="n">
        <v>12208365</v>
      </c>
      <c r="F33" s="26" t="n">
        <v>12213064</v>
      </c>
      <c r="G33" s="26" t="n">
        <v>4700</v>
      </c>
      <c r="H33" s="26" t="n">
        <v>7</v>
      </c>
      <c r="I33" s="26" t="n">
        <v>6</v>
      </c>
      <c r="J33" s="27" t="s">
        <v>45</v>
      </c>
      <c r="K33" s="28" t="n">
        <v>422</v>
      </c>
      <c r="L33" s="36" t="n">
        <v>45651.5</v>
      </c>
      <c r="M33" s="37" t="n">
        <v>5.08</v>
      </c>
      <c r="N33" s="28" t="n">
        <v>51</v>
      </c>
      <c r="O33" s="28" t="n">
        <v>37</v>
      </c>
      <c r="P33" s="37" t="n">
        <v>53.77</v>
      </c>
      <c r="Q33" s="28" t="s">
        <v>29</v>
      </c>
      <c r="R33" s="26" t="s">
        <v>50</v>
      </c>
      <c r="S33" s="25" t="s">
        <v>156</v>
      </c>
      <c r="T33" s="31" t="s">
        <v>157</v>
      </c>
      <c r="U33" s="34" t="n">
        <v>863</v>
      </c>
      <c r="V33" s="34" t="n">
        <v>0</v>
      </c>
    </row>
    <row r="34" customFormat="false" ht="15" hidden="false" customHeight="false" outlineLevel="0" collapsed="false">
      <c r="A34" s="24" t="s">
        <v>158</v>
      </c>
      <c r="B34" s="24" t="s">
        <v>159</v>
      </c>
      <c r="C34" s="25" t="s">
        <v>26</v>
      </c>
      <c r="D34" s="24" t="n">
        <v>2</v>
      </c>
      <c r="E34" s="26" t="n">
        <v>16050508</v>
      </c>
      <c r="F34" s="26" t="n">
        <v>16052144</v>
      </c>
      <c r="G34" s="26" t="n">
        <v>1637</v>
      </c>
      <c r="H34" s="26" t="n">
        <v>3</v>
      </c>
      <c r="I34" s="26" t="n">
        <v>2</v>
      </c>
      <c r="J34" s="27" t="s">
        <v>45</v>
      </c>
      <c r="K34" s="28" t="n">
        <v>321</v>
      </c>
      <c r="L34" s="28" t="n">
        <v>34388.4</v>
      </c>
      <c r="M34" s="29" t="n">
        <v>6.61</v>
      </c>
      <c r="N34" s="28" t="n">
        <v>29</v>
      </c>
      <c r="O34" s="28" t="n">
        <v>26</v>
      </c>
      <c r="P34" s="29" t="n">
        <v>50.82</v>
      </c>
      <c r="Q34" s="28" t="s">
        <v>29</v>
      </c>
      <c r="R34" s="26" t="s">
        <v>127</v>
      </c>
      <c r="S34" s="25" t="s">
        <v>160</v>
      </c>
      <c r="T34" s="31" t="s">
        <v>161</v>
      </c>
      <c r="U34" s="34" t="n">
        <v>666</v>
      </c>
      <c r="V34" s="34" t="n">
        <v>0</v>
      </c>
    </row>
    <row r="35" customFormat="false" ht="15" hidden="false" customHeight="false" outlineLevel="0" collapsed="false">
      <c r="A35" s="24" t="s">
        <v>162</v>
      </c>
      <c r="B35" s="24" t="s">
        <v>163</v>
      </c>
      <c r="C35" s="25" t="s">
        <v>26</v>
      </c>
      <c r="D35" s="24" t="n">
        <v>2</v>
      </c>
      <c r="E35" s="26" t="n">
        <v>25159378</v>
      </c>
      <c r="F35" s="26" t="n">
        <v>25164956</v>
      </c>
      <c r="G35" s="26" t="n">
        <v>5579</v>
      </c>
      <c r="H35" s="26" t="n">
        <v>6</v>
      </c>
      <c r="I35" s="26" t="n">
        <v>5</v>
      </c>
      <c r="J35" s="27" t="s">
        <v>45</v>
      </c>
      <c r="K35" s="28" t="n">
        <v>336</v>
      </c>
      <c r="L35" s="28" t="n">
        <v>36079.3</v>
      </c>
      <c r="M35" s="29" t="n">
        <v>5.91</v>
      </c>
      <c r="N35" s="28" t="n">
        <v>47</v>
      </c>
      <c r="O35" s="28" t="n">
        <v>42</v>
      </c>
      <c r="P35" s="29" t="n">
        <v>73.35</v>
      </c>
      <c r="Q35" s="28" t="s">
        <v>29</v>
      </c>
      <c r="R35" s="26" t="s">
        <v>50</v>
      </c>
      <c r="S35" s="25" t="s">
        <v>164</v>
      </c>
      <c r="T35" s="31" t="s">
        <v>52</v>
      </c>
      <c r="U35" s="34" t="n">
        <v>526</v>
      </c>
      <c r="V35" s="34" t="n">
        <v>0</v>
      </c>
    </row>
    <row r="36" customFormat="false" ht="15" hidden="false" customHeight="false" outlineLevel="0" collapsed="false">
      <c r="A36" s="24" t="s">
        <v>165</v>
      </c>
      <c r="B36" s="24" t="s">
        <v>166</v>
      </c>
      <c r="C36" s="25" t="s">
        <v>26</v>
      </c>
      <c r="D36" s="24" t="n">
        <v>2</v>
      </c>
      <c r="E36" s="26" t="n">
        <v>25173315</v>
      </c>
      <c r="F36" s="26" t="n">
        <v>25178294</v>
      </c>
      <c r="G36" s="26" t="n">
        <v>4980</v>
      </c>
      <c r="H36" s="26" t="n">
        <v>6</v>
      </c>
      <c r="I36" s="26" t="n">
        <v>5</v>
      </c>
      <c r="J36" s="27" t="s">
        <v>45</v>
      </c>
      <c r="K36" s="28" t="n">
        <v>313</v>
      </c>
      <c r="L36" s="28" t="n">
        <v>34223.6</v>
      </c>
      <c r="M36" s="29" t="n">
        <v>6.02</v>
      </c>
      <c r="N36" s="28" t="n">
        <v>39</v>
      </c>
      <c r="O36" s="28" t="n">
        <v>33</v>
      </c>
      <c r="P36" s="29" t="n">
        <v>46.47</v>
      </c>
      <c r="Q36" s="28" t="s">
        <v>29</v>
      </c>
      <c r="R36" s="26" t="s">
        <v>50</v>
      </c>
      <c r="S36" s="25" t="s">
        <v>167</v>
      </c>
      <c r="T36" s="31" t="s">
        <v>57</v>
      </c>
      <c r="U36" s="34" t="n">
        <v>649</v>
      </c>
      <c r="V36" s="34" t="n">
        <v>0</v>
      </c>
    </row>
    <row r="37" customFormat="false" ht="15" hidden="false" customHeight="false" outlineLevel="0" collapsed="false">
      <c r="A37" s="24" t="s">
        <v>168</v>
      </c>
      <c r="B37" s="24" t="s">
        <v>169</v>
      </c>
      <c r="C37" s="25" t="s">
        <v>35</v>
      </c>
      <c r="D37" s="24" t="n">
        <v>2</v>
      </c>
      <c r="E37" s="26" t="n">
        <v>26301737</v>
      </c>
      <c r="F37" s="26" t="n">
        <v>26302918</v>
      </c>
      <c r="G37" s="26" t="n">
        <v>1182</v>
      </c>
      <c r="H37" s="26" t="n">
        <v>2</v>
      </c>
      <c r="I37" s="26" t="n">
        <v>1</v>
      </c>
      <c r="J37" s="27" t="s">
        <v>45</v>
      </c>
      <c r="K37" s="28" t="n">
        <v>309</v>
      </c>
      <c r="L37" s="28" t="n">
        <v>35124.9</v>
      </c>
      <c r="M37" s="29" t="n">
        <v>4.76</v>
      </c>
      <c r="N37" s="28" t="n">
        <v>43</v>
      </c>
      <c r="O37" s="28" t="n">
        <v>24</v>
      </c>
      <c r="P37" s="29" t="n">
        <v>37.47</v>
      </c>
      <c r="Q37" s="28" t="s">
        <v>116</v>
      </c>
      <c r="R37" s="26" t="s">
        <v>103</v>
      </c>
      <c r="S37" s="25" t="s">
        <v>170</v>
      </c>
      <c r="T37" s="31" t="s">
        <v>171</v>
      </c>
      <c r="U37" s="34" t="n">
        <v>551</v>
      </c>
      <c r="V37" s="34" t="n">
        <v>0</v>
      </c>
    </row>
    <row r="38" customFormat="false" ht="15" hidden="false" customHeight="false" outlineLevel="0" collapsed="false">
      <c r="A38" s="24" t="s">
        <v>172</v>
      </c>
      <c r="B38" s="24" t="s">
        <v>173</v>
      </c>
      <c r="C38" s="25" t="s">
        <v>35</v>
      </c>
      <c r="D38" s="24" t="n">
        <v>2</v>
      </c>
      <c r="E38" s="26" t="n">
        <v>29406898</v>
      </c>
      <c r="F38" s="26" t="n">
        <v>29412586</v>
      </c>
      <c r="G38" s="26" t="n">
        <v>5689</v>
      </c>
      <c r="H38" s="26" t="n">
        <v>6</v>
      </c>
      <c r="I38" s="26" t="n">
        <v>5</v>
      </c>
      <c r="J38" s="27" t="s">
        <v>27</v>
      </c>
      <c r="K38" s="28" t="n">
        <v>448</v>
      </c>
      <c r="L38" s="28" t="n">
        <v>45178.9</v>
      </c>
      <c r="M38" s="29" t="n">
        <v>7.55</v>
      </c>
      <c r="N38" s="28" t="n">
        <v>32</v>
      </c>
      <c r="O38" s="28" t="n">
        <v>32</v>
      </c>
      <c r="P38" s="29" t="n">
        <v>56.02</v>
      </c>
      <c r="Q38" s="28" t="s">
        <v>29</v>
      </c>
      <c r="R38" s="26" t="s">
        <v>36</v>
      </c>
      <c r="S38" s="25" t="s">
        <v>174</v>
      </c>
      <c r="T38" s="31" t="s">
        <v>175</v>
      </c>
      <c r="U38" s="34" t="n">
        <v>878</v>
      </c>
      <c r="V38" s="34" t="n">
        <v>0</v>
      </c>
    </row>
    <row r="39" customFormat="false" ht="15" hidden="false" customHeight="false" outlineLevel="0" collapsed="false">
      <c r="A39" s="24" t="s">
        <v>176</v>
      </c>
      <c r="B39" s="24" t="s">
        <v>177</v>
      </c>
      <c r="C39" s="25" t="s">
        <v>26</v>
      </c>
      <c r="D39" s="24" t="n">
        <v>2</v>
      </c>
      <c r="E39" s="26" t="n">
        <v>29895281</v>
      </c>
      <c r="F39" s="26" t="n">
        <v>29896084</v>
      </c>
      <c r="G39" s="26" t="n">
        <v>804</v>
      </c>
      <c r="H39" s="26" t="n">
        <v>1</v>
      </c>
      <c r="I39" s="26" t="n">
        <v>0</v>
      </c>
      <c r="J39" s="27" t="s">
        <v>45</v>
      </c>
      <c r="K39" s="28" t="n">
        <v>267</v>
      </c>
      <c r="L39" s="28" t="n">
        <v>29196.9</v>
      </c>
      <c r="M39" s="29" t="n">
        <v>5.31</v>
      </c>
      <c r="N39" s="28" t="n">
        <v>34</v>
      </c>
      <c r="O39" s="28" t="n">
        <v>26</v>
      </c>
      <c r="P39" s="29" t="n">
        <v>54.24</v>
      </c>
      <c r="Q39" s="28" t="s">
        <v>29</v>
      </c>
      <c r="R39" s="26" t="s">
        <v>78</v>
      </c>
      <c r="S39" s="25" t="s">
        <v>144</v>
      </c>
      <c r="T39" s="31" t="s">
        <v>145</v>
      </c>
      <c r="U39" s="34" t="n">
        <v>551</v>
      </c>
      <c r="V39" s="34" t="n">
        <v>0</v>
      </c>
    </row>
    <row r="40" customFormat="false" ht="15" hidden="false" customHeight="false" outlineLevel="0" collapsed="false">
      <c r="A40" s="24" t="s">
        <v>178</v>
      </c>
      <c r="B40" s="24" t="s">
        <v>179</v>
      </c>
      <c r="C40" s="25" t="s">
        <v>26</v>
      </c>
      <c r="D40" s="24" t="n">
        <v>2</v>
      </c>
      <c r="E40" s="26" t="n">
        <v>29903880</v>
      </c>
      <c r="F40" s="26" t="n">
        <v>29904653</v>
      </c>
      <c r="G40" s="26" t="n">
        <v>774</v>
      </c>
      <c r="H40" s="26" t="n">
        <v>2</v>
      </c>
      <c r="I40" s="26" t="n">
        <v>1</v>
      </c>
      <c r="J40" s="27" t="s">
        <v>45</v>
      </c>
      <c r="K40" s="28" t="n">
        <v>226</v>
      </c>
      <c r="L40" s="28" t="n">
        <v>24906.9</v>
      </c>
      <c r="M40" s="29" t="n">
        <v>5.77</v>
      </c>
      <c r="N40" s="28" t="n">
        <v>29</v>
      </c>
      <c r="O40" s="28" t="n">
        <v>25</v>
      </c>
      <c r="P40" s="29" t="n">
        <v>62.58</v>
      </c>
      <c r="Q40" s="28" t="s">
        <v>29</v>
      </c>
      <c r="R40" s="26" t="s">
        <v>78</v>
      </c>
      <c r="S40" s="25" t="s">
        <v>180</v>
      </c>
      <c r="T40" s="31" t="s">
        <v>85</v>
      </c>
      <c r="U40" s="34" t="n">
        <v>461</v>
      </c>
      <c r="V40" s="38" t="n">
        <v>1E-162</v>
      </c>
    </row>
    <row r="41" customFormat="false" ht="15" hidden="false" customHeight="false" outlineLevel="0" collapsed="false">
      <c r="A41" s="24" t="s">
        <v>181</v>
      </c>
      <c r="B41" s="24" t="s">
        <v>182</v>
      </c>
      <c r="C41" s="25" t="s">
        <v>26</v>
      </c>
      <c r="D41" s="24" t="n">
        <v>2</v>
      </c>
      <c r="E41" s="26" t="n">
        <v>29913361</v>
      </c>
      <c r="F41" s="26" t="n">
        <v>29914295</v>
      </c>
      <c r="G41" s="26" t="n">
        <v>935</v>
      </c>
      <c r="H41" s="26" t="n">
        <v>2</v>
      </c>
      <c r="I41" s="26" t="n">
        <v>1</v>
      </c>
      <c r="J41" s="27" t="s">
        <v>45</v>
      </c>
      <c r="K41" s="28" t="n">
        <v>278</v>
      </c>
      <c r="L41" s="28" t="n">
        <v>30798.6</v>
      </c>
      <c r="M41" s="29" t="n">
        <v>5.07</v>
      </c>
      <c r="N41" s="28" t="n">
        <v>40</v>
      </c>
      <c r="O41" s="28" t="n">
        <v>27</v>
      </c>
      <c r="P41" s="29" t="n">
        <v>56.54</v>
      </c>
      <c r="Q41" s="28" t="s">
        <v>29</v>
      </c>
      <c r="R41" s="26" t="s">
        <v>78</v>
      </c>
      <c r="S41" s="25" t="s">
        <v>183</v>
      </c>
      <c r="T41" s="31" t="s">
        <v>85</v>
      </c>
      <c r="U41" s="34" t="n">
        <v>577</v>
      </c>
      <c r="V41" s="34" t="n">
        <v>0</v>
      </c>
    </row>
    <row r="42" customFormat="false" ht="15" hidden="false" customHeight="false" outlineLevel="0" collapsed="false">
      <c r="A42" s="24" t="s">
        <v>184</v>
      </c>
      <c r="B42" s="24" t="s">
        <v>185</v>
      </c>
      <c r="C42" s="25" t="s">
        <v>26</v>
      </c>
      <c r="D42" s="24" t="n">
        <v>2</v>
      </c>
      <c r="E42" s="26" t="n">
        <v>29921746</v>
      </c>
      <c r="F42" s="26" t="n">
        <v>29922742</v>
      </c>
      <c r="G42" s="26" t="n">
        <v>997</v>
      </c>
      <c r="H42" s="26" t="n">
        <v>2</v>
      </c>
      <c r="I42" s="26" t="n">
        <v>1</v>
      </c>
      <c r="J42" s="27" t="s">
        <v>45</v>
      </c>
      <c r="K42" s="28" t="n">
        <v>286</v>
      </c>
      <c r="L42" s="28" t="n">
        <v>31803.9</v>
      </c>
      <c r="M42" s="29" t="n">
        <v>5.46</v>
      </c>
      <c r="N42" s="28" t="n">
        <v>41</v>
      </c>
      <c r="O42" s="28" t="n">
        <v>33</v>
      </c>
      <c r="P42" s="29" t="n">
        <v>47.12</v>
      </c>
      <c r="Q42" s="28" t="s">
        <v>29</v>
      </c>
      <c r="R42" s="26" t="s">
        <v>78</v>
      </c>
      <c r="S42" s="25" t="s">
        <v>186</v>
      </c>
      <c r="T42" s="31" t="s">
        <v>85</v>
      </c>
      <c r="U42" s="34" t="n">
        <v>526</v>
      </c>
      <c r="V42" s="34" t="n">
        <v>0</v>
      </c>
    </row>
    <row r="43" customFormat="false" ht="15" hidden="false" customHeight="false" outlineLevel="0" collapsed="false">
      <c r="A43" s="24" t="s">
        <v>187</v>
      </c>
      <c r="B43" s="24" t="s">
        <v>188</v>
      </c>
      <c r="C43" s="25" t="s">
        <v>26</v>
      </c>
      <c r="D43" s="24" t="n">
        <v>2</v>
      </c>
      <c r="E43" s="26" t="n">
        <v>31445516</v>
      </c>
      <c r="F43" s="26" t="n">
        <v>31447203</v>
      </c>
      <c r="G43" s="26" t="n">
        <v>1688</v>
      </c>
      <c r="H43" s="26" t="n">
        <v>3</v>
      </c>
      <c r="I43" s="26" t="n">
        <v>2</v>
      </c>
      <c r="J43" s="27" t="s">
        <v>27</v>
      </c>
      <c r="K43" s="28" t="n">
        <v>359</v>
      </c>
      <c r="L43" s="28" t="n">
        <v>38931.4</v>
      </c>
      <c r="M43" s="29" t="n">
        <v>6.55</v>
      </c>
      <c r="N43" s="28" t="n">
        <v>35</v>
      </c>
      <c r="O43" s="28" t="n">
        <v>33</v>
      </c>
      <c r="P43" s="29" t="n">
        <v>57.82</v>
      </c>
      <c r="Q43" s="28" t="s">
        <v>29</v>
      </c>
      <c r="R43" s="26" t="s">
        <v>127</v>
      </c>
      <c r="S43" s="25" t="s">
        <v>189</v>
      </c>
      <c r="T43" s="31" t="s">
        <v>190</v>
      </c>
      <c r="U43" s="34" t="n">
        <v>747</v>
      </c>
      <c r="V43" s="34" t="n">
        <v>0</v>
      </c>
    </row>
    <row r="44" customFormat="false" ht="15" hidden="false" customHeight="false" outlineLevel="0" collapsed="false">
      <c r="A44" s="24" t="s">
        <v>191</v>
      </c>
      <c r="B44" s="24" t="s">
        <v>192</v>
      </c>
      <c r="C44" s="25" t="s">
        <v>26</v>
      </c>
      <c r="D44" s="24" t="n">
        <v>2</v>
      </c>
      <c r="E44" s="26" t="n">
        <v>38274831</v>
      </c>
      <c r="F44" s="26" t="n">
        <v>38279594</v>
      </c>
      <c r="G44" s="26" t="n">
        <v>4764</v>
      </c>
      <c r="H44" s="26" t="n">
        <v>2</v>
      </c>
      <c r="I44" s="26" t="n">
        <v>1</v>
      </c>
      <c r="J44" s="27" t="s">
        <v>27</v>
      </c>
      <c r="K44" s="28" t="n">
        <v>278</v>
      </c>
      <c r="L44" s="28" t="n">
        <v>30378.9</v>
      </c>
      <c r="M44" s="29" t="n">
        <v>5.41</v>
      </c>
      <c r="N44" s="28" t="n">
        <v>40</v>
      </c>
      <c r="O44" s="28" t="n">
        <v>32</v>
      </c>
      <c r="P44" s="29" t="n">
        <v>45.38</v>
      </c>
      <c r="Q44" s="28" t="s">
        <v>29</v>
      </c>
      <c r="R44" s="26" t="s">
        <v>78</v>
      </c>
      <c r="S44" s="25" t="s">
        <v>193</v>
      </c>
      <c r="T44" s="31" t="s">
        <v>85</v>
      </c>
      <c r="U44" s="34" t="n">
        <v>569</v>
      </c>
      <c r="V44" s="34" t="n">
        <v>0</v>
      </c>
    </row>
    <row r="45" customFormat="false" ht="15" hidden="false" customHeight="false" outlineLevel="0" collapsed="false">
      <c r="A45" s="24" t="s">
        <v>194</v>
      </c>
      <c r="B45" s="24" t="s">
        <v>195</v>
      </c>
      <c r="C45" s="25" t="s">
        <v>26</v>
      </c>
      <c r="D45" s="24" t="n">
        <v>2</v>
      </c>
      <c r="E45" s="26" t="n">
        <v>38547693</v>
      </c>
      <c r="F45" s="26" t="n">
        <v>38548946</v>
      </c>
      <c r="G45" s="26" t="n">
        <v>1254</v>
      </c>
      <c r="H45" s="26" t="n">
        <v>2</v>
      </c>
      <c r="I45" s="26" t="n">
        <v>1</v>
      </c>
      <c r="J45" s="27" t="s">
        <v>27</v>
      </c>
      <c r="K45" s="28" t="n">
        <v>246</v>
      </c>
      <c r="L45" s="28" t="n">
        <v>27514.7</v>
      </c>
      <c r="M45" s="29" t="n">
        <v>9.08</v>
      </c>
      <c r="N45" s="28" t="n">
        <v>30</v>
      </c>
      <c r="O45" s="28" t="n">
        <v>40</v>
      </c>
      <c r="P45" s="29" t="n">
        <v>42.67</v>
      </c>
      <c r="Q45" s="28" t="s">
        <v>29</v>
      </c>
      <c r="R45" s="26" t="s">
        <v>88</v>
      </c>
      <c r="S45" s="25" t="s">
        <v>196</v>
      </c>
      <c r="T45" s="31" t="s">
        <v>197</v>
      </c>
      <c r="U45" s="34" t="n">
        <v>506</v>
      </c>
      <c r="V45" s="39" t="n">
        <v>6E-180</v>
      </c>
    </row>
    <row r="46" customFormat="false" ht="15" hidden="false" customHeight="false" outlineLevel="0" collapsed="false">
      <c r="A46" s="24" t="s">
        <v>198</v>
      </c>
      <c r="B46" s="24" t="s">
        <v>199</v>
      </c>
      <c r="C46" s="25" t="s">
        <v>35</v>
      </c>
      <c r="D46" s="24" t="n">
        <v>2</v>
      </c>
      <c r="E46" s="26" t="n">
        <v>39525394</v>
      </c>
      <c r="F46" s="26" t="n">
        <v>39527844</v>
      </c>
      <c r="G46" s="26" t="n">
        <v>2451</v>
      </c>
      <c r="H46" s="26" t="n">
        <v>2</v>
      </c>
      <c r="I46" s="26" t="n">
        <v>1</v>
      </c>
      <c r="J46" s="27" t="s">
        <v>27</v>
      </c>
      <c r="K46" s="28" t="n">
        <v>388</v>
      </c>
      <c r="L46" s="28" t="n">
        <v>44105.5</v>
      </c>
      <c r="M46" s="29" t="n">
        <v>6.34</v>
      </c>
      <c r="N46" s="28" t="n">
        <v>50</v>
      </c>
      <c r="O46" s="28" t="n">
        <v>45</v>
      </c>
      <c r="P46" s="29" t="n">
        <v>63.03</v>
      </c>
      <c r="Q46" s="28" t="s">
        <v>29</v>
      </c>
      <c r="R46" s="26" t="s">
        <v>103</v>
      </c>
      <c r="S46" s="25" t="s">
        <v>200</v>
      </c>
      <c r="T46" s="31" t="s">
        <v>201</v>
      </c>
      <c r="U46" s="34" t="n">
        <v>341</v>
      </c>
      <c r="V46" s="39" t="n">
        <v>1E-110</v>
      </c>
    </row>
    <row r="47" customFormat="false" ht="15" hidden="false" customHeight="false" outlineLevel="0" collapsed="false">
      <c r="A47" s="24" t="s">
        <v>202</v>
      </c>
      <c r="B47" s="24" t="s">
        <v>203</v>
      </c>
      <c r="C47" s="25" t="s">
        <v>26</v>
      </c>
      <c r="D47" s="24" t="n">
        <v>2</v>
      </c>
      <c r="E47" s="26" t="n">
        <v>40974927</v>
      </c>
      <c r="F47" s="26" t="n">
        <v>40976280</v>
      </c>
      <c r="G47" s="26" t="n">
        <v>1354</v>
      </c>
      <c r="H47" s="26" t="n">
        <v>3</v>
      </c>
      <c r="I47" s="26" t="n">
        <v>2</v>
      </c>
      <c r="J47" s="27" t="s">
        <v>45</v>
      </c>
      <c r="K47" s="28" t="n">
        <v>382</v>
      </c>
      <c r="L47" s="28" t="n">
        <v>40311.4</v>
      </c>
      <c r="M47" s="29" t="n">
        <v>6.3</v>
      </c>
      <c r="N47" s="28" t="n">
        <v>32</v>
      </c>
      <c r="O47" s="28" t="n">
        <v>28</v>
      </c>
      <c r="P47" s="29" t="n">
        <v>49</v>
      </c>
      <c r="Q47" s="28" t="s">
        <v>29</v>
      </c>
      <c r="R47" s="26" t="s">
        <v>60</v>
      </c>
      <c r="S47" s="24" t="s">
        <v>204</v>
      </c>
      <c r="T47" s="40" t="s">
        <v>205</v>
      </c>
      <c r="U47" s="33" t="n">
        <v>795</v>
      </c>
      <c r="V47" s="33" t="n">
        <v>0</v>
      </c>
    </row>
    <row r="48" customFormat="false" ht="15" hidden="false" customHeight="false" outlineLevel="0" collapsed="false">
      <c r="A48" s="24" t="s">
        <v>206</v>
      </c>
      <c r="B48" s="24" t="s">
        <v>207</v>
      </c>
      <c r="C48" s="25" t="s">
        <v>26</v>
      </c>
      <c r="D48" s="24" t="n">
        <v>2</v>
      </c>
      <c r="E48" s="26" t="n">
        <v>43179593</v>
      </c>
      <c r="F48" s="26" t="n">
        <v>43181127</v>
      </c>
      <c r="G48" s="26" t="n">
        <v>1535</v>
      </c>
      <c r="H48" s="26" t="n">
        <v>3</v>
      </c>
      <c r="I48" s="26" t="n">
        <v>2</v>
      </c>
      <c r="J48" s="27" t="s">
        <v>27</v>
      </c>
      <c r="K48" s="28" t="n">
        <v>362</v>
      </c>
      <c r="L48" s="28" t="n">
        <v>39066.1</v>
      </c>
      <c r="M48" s="29" t="n">
        <v>6.7</v>
      </c>
      <c r="N48" s="28" t="n">
        <v>30</v>
      </c>
      <c r="O48" s="28" t="n">
        <v>29</v>
      </c>
      <c r="P48" s="29" t="n">
        <v>49.53</v>
      </c>
      <c r="Q48" s="28" t="s">
        <v>29</v>
      </c>
      <c r="R48" s="26" t="s">
        <v>78</v>
      </c>
      <c r="S48" s="24" t="s">
        <v>208</v>
      </c>
      <c r="T48" s="40" t="s">
        <v>209</v>
      </c>
      <c r="U48" s="33" t="n">
        <v>742</v>
      </c>
      <c r="V48" s="33" t="n">
        <v>0</v>
      </c>
    </row>
    <row r="49" customFormat="false" ht="15" hidden="false" customHeight="false" outlineLevel="0" collapsed="false">
      <c r="A49" s="24" t="s">
        <v>210</v>
      </c>
      <c r="B49" s="24" t="s">
        <v>211</v>
      </c>
      <c r="C49" s="25" t="s">
        <v>26</v>
      </c>
      <c r="D49" s="24" t="n">
        <v>2</v>
      </c>
      <c r="E49" s="26" t="n">
        <v>46346412</v>
      </c>
      <c r="F49" s="26" t="n">
        <v>46348116</v>
      </c>
      <c r="G49" s="26" t="n">
        <v>1705</v>
      </c>
      <c r="H49" s="26" t="n">
        <v>3</v>
      </c>
      <c r="I49" s="26" t="n">
        <v>2</v>
      </c>
      <c r="J49" s="27" t="s">
        <v>27</v>
      </c>
      <c r="K49" s="28" t="n">
        <v>318</v>
      </c>
      <c r="L49" s="28" t="n">
        <v>33883.7</v>
      </c>
      <c r="M49" s="29" t="n">
        <v>7.67</v>
      </c>
      <c r="N49" s="28" t="n">
        <v>34</v>
      </c>
      <c r="O49" s="28" t="n">
        <v>35</v>
      </c>
      <c r="P49" s="29" t="n">
        <v>51.6</v>
      </c>
      <c r="Q49" s="28" t="s">
        <v>29</v>
      </c>
      <c r="R49" s="26" t="s">
        <v>127</v>
      </c>
      <c r="S49" s="24" t="s">
        <v>212</v>
      </c>
      <c r="T49" s="40" t="s">
        <v>190</v>
      </c>
      <c r="U49" s="33" t="n">
        <v>652</v>
      </c>
      <c r="V49" s="33" t="n">
        <v>0</v>
      </c>
    </row>
    <row r="50" customFormat="false" ht="15" hidden="false" customHeight="false" outlineLevel="0" collapsed="false">
      <c r="A50" s="24" t="s">
        <v>213</v>
      </c>
      <c r="B50" s="24" t="s">
        <v>214</v>
      </c>
      <c r="C50" s="25" t="s">
        <v>26</v>
      </c>
      <c r="D50" s="24" t="n">
        <v>2</v>
      </c>
      <c r="E50" s="26" t="n">
        <v>46550194</v>
      </c>
      <c r="F50" s="26" t="n">
        <v>46552572</v>
      </c>
      <c r="G50" s="26" t="n">
        <v>2379</v>
      </c>
      <c r="H50" s="26" t="n">
        <v>4</v>
      </c>
      <c r="I50" s="26" t="n">
        <v>3</v>
      </c>
      <c r="J50" s="27" t="s">
        <v>45</v>
      </c>
      <c r="K50" s="28" t="n">
        <v>437</v>
      </c>
      <c r="L50" s="28" t="n">
        <v>46298.4</v>
      </c>
      <c r="M50" s="29" t="n">
        <v>7.05</v>
      </c>
      <c r="N50" s="28" t="n">
        <v>39</v>
      </c>
      <c r="O50" s="28" t="n">
        <v>39</v>
      </c>
      <c r="P50" s="29" t="n">
        <v>61.13</v>
      </c>
      <c r="Q50" s="28" t="s">
        <v>29</v>
      </c>
      <c r="R50" s="26" t="s">
        <v>60</v>
      </c>
      <c r="S50" s="24" t="s">
        <v>215</v>
      </c>
      <c r="T50" s="40" t="s">
        <v>113</v>
      </c>
      <c r="U50" s="33" t="n">
        <v>712</v>
      </c>
      <c r="V50" s="33" t="n">
        <v>0</v>
      </c>
    </row>
    <row r="51" customFormat="false" ht="15" hidden="false" customHeight="false" outlineLevel="0" collapsed="false">
      <c r="A51" s="24" t="s">
        <v>216</v>
      </c>
      <c r="B51" s="24" t="s">
        <v>217</v>
      </c>
      <c r="C51" s="25" t="s">
        <v>26</v>
      </c>
      <c r="D51" s="24" t="n">
        <v>2</v>
      </c>
      <c r="E51" s="26" t="n">
        <v>48679621</v>
      </c>
      <c r="F51" s="26" t="n">
        <v>48682530</v>
      </c>
      <c r="G51" s="26" t="n">
        <v>2910</v>
      </c>
      <c r="H51" s="26" t="n">
        <v>6</v>
      </c>
      <c r="I51" s="26" t="n">
        <v>5</v>
      </c>
      <c r="J51" s="27" t="s">
        <v>27</v>
      </c>
      <c r="K51" s="28" t="n">
        <v>350</v>
      </c>
      <c r="L51" s="28" t="n">
        <v>38598.2</v>
      </c>
      <c r="M51" s="29" t="n">
        <v>6.99</v>
      </c>
      <c r="N51" s="28" t="n">
        <v>40</v>
      </c>
      <c r="O51" s="28" t="n">
        <v>39</v>
      </c>
      <c r="P51" s="29" t="n">
        <v>53.25</v>
      </c>
      <c r="Q51" s="28" t="s">
        <v>29</v>
      </c>
      <c r="R51" s="26" t="s">
        <v>50</v>
      </c>
      <c r="S51" s="24" t="s">
        <v>218</v>
      </c>
      <c r="T51" s="40" t="s">
        <v>219</v>
      </c>
      <c r="U51" s="33" t="n">
        <v>709</v>
      </c>
      <c r="V51" s="33" t="n">
        <v>0</v>
      </c>
    </row>
    <row r="52" customFormat="false" ht="15" hidden="false" customHeight="false" outlineLevel="0" collapsed="false">
      <c r="A52" s="24" t="s">
        <v>220</v>
      </c>
      <c r="B52" s="24" t="s">
        <v>221</v>
      </c>
      <c r="C52" s="25" t="s">
        <v>26</v>
      </c>
      <c r="D52" s="24" t="n">
        <v>2</v>
      </c>
      <c r="E52" s="26" t="n">
        <v>48784144</v>
      </c>
      <c r="F52" s="26" t="n">
        <v>48785953</v>
      </c>
      <c r="G52" s="26" t="n">
        <v>1810</v>
      </c>
      <c r="H52" s="26" t="n">
        <v>2</v>
      </c>
      <c r="I52" s="26" t="n">
        <v>1</v>
      </c>
      <c r="J52" s="27" t="s">
        <v>27</v>
      </c>
      <c r="K52" s="28" t="n">
        <v>314</v>
      </c>
      <c r="L52" s="28" t="n">
        <v>34767.7</v>
      </c>
      <c r="M52" s="29" t="n">
        <v>5.02</v>
      </c>
      <c r="N52" s="28" t="n">
        <v>38</v>
      </c>
      <c r="O52" s="28" t="n">
        <v>27</v>
      </c>
      <c r="P52" s="29" t="n">
        <v>61.15</v>
      </c>
      <c r="Q52" s="28" t="s">
        <v>29</v>
      </c>
      <c r="R52" s="26" t="s">
        <v>83</v>
      </c>
      <c r="S52" s="24" t="s">
        <v>222</v>
      </c>
      <c r="T52" s="40" t="s">
        <v>223</v>
      </c>
      <c r="U52" s="33" t="n">
        <v>644</v>
      </c>
      <c r="V52" s="33" t="n">
        <v>0</v>
      </c>
    </row>
    <row r="53" customFormat="false" ht="15" hidden="false" customHeight="false" outlineLevel="0" collapsed="false">
      <c r="A53" s="24" t="s">
        <v>224</v>
      </c>
      <c r="B53" s="24" t="s">
        <v>225</v>
      </c>
      <c r="C53" s="25" t="s">
        <v>35</v>
      </c>
      <c r="D53" s="24" t="n">
        <v>2</v>
      </c>
      <c r="E53" s="26" t="n">
        <v>49159390</v>
      </c>
      <c r="F53" s="26" t="n">
        <v>49161428</v>
      </c>
      <c r="G53" s="26" t="n">
        <v>2039</v>
      </c>
      <c r="H53" s="26" t="n">
        <v>5</v>
      </c>
      <c r="I53" s="26" t="n">
        <v>4</v>
      </c>
      <c r="J53" s="27" t="s">
        <v>27</v>
      </c>
      <c r="K53" s="28" t="n">
        <v>333</v>
      </c>
      <c r="L53" s="28" t="n">
        <v>36895.7</v>
      </c>
      <c r="M53" s="29" t="n">
        <v>6.88</v>
      </c>
      <c r="N53" s="28" t="n">
        <v>49</v>
      </c>
      <c r="O53" s="28" t="n">
        <v>48</v>
      </c>
      <c r="P53" s="29" t="n">
        <v>48.04</v>
      </c>
      <c r="Q53" s="28" t="s">
        <v>29</v>
      </c>
      <c r="R53" s="26" t="s">
        <v>69</v>
      </c>
      <c r="S53" s="24" t="s">
        <v>226</v>
      </c>
      <c r="T53" s="40" t="s">
        <v>227</v>
      </c>
      <c r="U53" s="33" t="n">
        <v>673</v>
      </c>
      <c r="V53" s="33" t="n">
        <v>0</v>
      </c>
    </row>
    <row r="54" customFormat="false" ht="15" hidden="false" customHeight="false" outlineLevel="0" collapsed="false">
      <c r="A54" s="24" t="s">
        <v>228</v>
      </c>
      <c r="B54" s="24" t="s">
        <v>229</v>
      </c>
      <c r="C54" s="25" t="s">
        <v>26</v>
      </c>
      <c r="D54" s="24" t="n">
        <v>3</v>
      </c>
      <c r="E54" s="26" t="n">
        <v>878677</v>
      </c>
      <c r="F54" s="26" t="n">
        <v>882072</v>
      </c>
      <c r="G54" s="26" t="n">
        <v>3396</v>
      </c>
      <c r="H54" s="26" t="n">
        <v>2</v>
      </c>
      <c r="I54" s="26" t="n">
        <v>1</v>
      </c>
      <c r="J54" s="27" t="s">
        <v>45</v>
      </c>
      <c r="K54" s="28" t="n">
        <v>306</v>
      </c>
      <c r="L54" s="28" t="n">
        <v>31591.7</v>
      </c>
      <c r="M54" s="29" t="n">
        <v>5.44</v>
      </c>
      <c r="N54" s="28" t="n">
        <v>38</v>
      </c>
      <c r="O54" s="28" t="n">
        <v>29</v>
      </c>
      <c r="P54" s="29" t="n">
        <v>58.29</v>
      </c>
      <c r="Q54" s="28" t="s">
        <v>29</v>
      </c>
      <c r="R54" s="26" t="s">
        <v>103</v>
      </c>
      <c r="S54" s="24" t="s">
        <v>230</v>
      </c>
      <c r="T54" s="40" t="s">
        <v>171</v>
      </c>
      <c r="U54" s="33" t="n">
        <v>612</v>
      </c>
      <c r="V54" s="33" t="n">
        <v>0</v>
      </c>
    </row>
    <row r="55" customFormat="false" ht="15" hidden="false" customHeight="false" outlineLevel="0" collapsed="false">
      <c r="A55" s="24" t="s">
        <v>231</v>
      </c>
      <c r="B55" s="24" t="s">
        <v>232</v>
      </c>
      <c r="C55" s="25" t="s">
        <v>26</v>
      </c>
      <c r="D55" s="24" t="n">
        <v>3</v>
      </c>
      <c r="E55" s="26" t="n">
        <v>1789225</v>
      </c>
      <c r="F55" s="26" t="n">
        <v>1792053</v>
      </c>
      <c r="G55" s="26" t="n">
        <v>2829</v>
      </c>
      <c r="H55" s="26" t="n">
        <v>7</v>
      </c>
      <c r="I55" s="26" t="n">
        <v>6</v>
      </c>
      <c r="J55" s="27" t="s">
        <v>27</v>
      </c>
      <c r="K55" s="28" t="n">
        <v>433</v>
      </c>
      <c r="L55" s="28" t="n">
        <v>46810.7</v>
      </c>
      <c r="M55" s="29" t="n">
        <v>7.25</v>
      </c>
      <c r="N55" s="28" t="n">
        <v>44</v>
      </c>
      <c r="O55" s="28" t="n">
        <v>44</v>
      </c>
      <c r="P55" s="29" t="n">
        <v>58.64</v>
      </c>
      <c r="Q55" s="28" t="s">
        <v>29</v>
      </c>
      <c r="R55" s="26" t="s">
        <v>69</v>
      </c>
      <c r="S55" s="24" t="s">
        <v>233</v>
      </c>
      <c r="T55" s="40" t="s">
        <v>234</v>
      </c>
      <c r="U55" s="33" t="n">
        <v>895</v>
      </c>
      <c r="V55" s="33" t="n">
        <v>0</v>
      </c>
    </row>
    <row r="56" customFormat="false" ht="15" hidden="false" customHeight="false" outlineLevel="0" collapsed="false">
      <c r="A56" s="24" t="s">
        <v>235</v>
      </c>
      <c r="B56" s="24" t="s">
        <v>236</v>
      </c>
      <c r="C56" s="25" t="s">
        <v>35</v>
      </c>
      <c r="D56" s="24" t="n">
        <v>3</v>
      </c>
      <c r="E56" s="26" t="n">
        <v>2939622</v>
      </c>
      <c r="F56" s="26" t="n">
        <v>2946683</v>
      </c>
      <c r="G56" s="26" t="n">
        <v>7062</v>
      </c>
      <c r="H56" s="26" t="n">
        <v>3</v>
      </c>
      <c r="I56" s="26" t="n">
        <v>2</v>
      </c>
      <c r="J56" s="27" t="s">
        <v>27</v>
      </c>
      <c r="K56" s="28" t="n">
        <v>1741</v>
      </c>
      <c r="L56" s="28" t="n">
        <v>187647.7</v>
      </c>
      <c r="M56" s="29" t="n">
        <v>6.17</v>
      </c>
      <c r="N56" s="28" t="n">
        <v>223</v>
      </c>
      <c r="O56" s="28" t="n">
        <v>205</v>
      </c>
      <c r="P56" s="29" t="n">
        <v>63.08</v>
      </c>
      <c r="Q56" s="28" t="s">
        <v>29</v>
      </c>
      <c r="R56" s="26" t="s">
        <v>69</v>
      </c>
      <c r="S56" s="24" t="s">
        <v>237</v>
      </c>
      <c r="T56" s="40" t="s">
        <v>238</v>
      </c>
      <c r="U56" s="33" t="n">
        <v>3486</v>
      </c>
      <c r="V56" s="33" t="n">
        <v>0</v>
      </c>
    </row>
    <row r="57" customFormat="false" ht="15" hidden="false" customHeight="false" outlineLevel="0" collapsed="false">
      <c r="A57" s="24" t="s">
        <v>239</v>
      </c>
      <c r="B57" s="24" t="s">
        <v>240</v>
      </c>
      <c r="C57" s="25" t="s">
        <v>26</v>
      </c>
      <c r="D57" s="24" t="n">
        <v>3</v>
      </c>
      <c r="E57" s="26" t="n">
        <v>3266528</v>
      </c>
      <c r="F57" s="26" t="n">
        <v>3268029</v>
      </c>
      <c r="G57" s="26" t="n">
        <v>1502</v>
      </c>
      <c r="H57" s="26" t="n">
        <v>2</v>
      </c>
      <c r="I57" s="26" t="n">
        <v>1</v>
      </c>
      <c r="J57" s="27" t="s">
        <v>27</v>
      </c>
      <c r="K57" s="28" t="n">
        <v>357</v>
      </c>
      <c r="L57" s="28" t="n">
        <v>38351.4</v>
      </c>
      <c r="M57" s="29" t="n">
        <v>5.16</v>
      </c>
      <c r="N57" s="28" t="n">
        <v>46</v>
      </c>
      <c r="O57" s="28" t="n">
        <v>30</v>
      </c>
      <c r="P57" s="29" t="n">
        <v>64.13</v>
      </c>
      <c r="Q57" s="28" t="s">
        <v>29</v>
      </c>
      <c r="R57" s="26" t="s">
        <v>83</v>
      </c>
      <c r="S57" s="24" t="s">
        <v>241</v>
      </c>
      <c r="T57" s="40" t="s">
        <v>242</v>
      </c>
      <c r="U57" s="33" t="n">
        <v>659</v>
      </c>
      <c r="V57" s="33" t="n">
        <v>0</v>
      </c>
    </row>
    <row r="58" customFormat="false" ht="15" hidden="false" customHeight="false" outlineLevel="0" collapsed="false">
      <c r="A58" s="24" t="s">
        <v>243</v>
      </c>
      <c r="B58" s="24" t="s">
        <v>244</v>
      </c>
      <c r="C58" s="25" t="s">
        <v>26</v>
      </c>
      <c r="D58" s="24" t="n">
        <v>3</v>
      </c>
      <c r="E58" s="26" t="n">
        <v>3575579</v>
      </c>
      <c r="F58" s="26" t="n">
        <v>3578113</v>
      </c>
      <c r="G58" s="26" t="n">
        <v>2535</v>
      </c>
      <c r="H58" s="26" t="n">
        <v>3</v>
      </c>
      <c r="I58" s="26" t="n">
        <v>2</v>
      </c>
      <c r="J58" s="27" t="s">
        <v>27</v>
      </c>
      <c r="K58" s="28" t="n">
        <v>430</v>
      </c>
      <c r="L58" s="28" t="n">
        <v>47339.6</v>
      </c>
      <c r="M58" s="29" t="n">
        <v>5.86</v>
      </c>
      <c r="N58" s="28" t="n">
        <v>46</v>
      </c>
      <c r="O58" s="28" t="n">
        <v>38</v>
      </c>
      <c r="P58" s="29" t="n">
        <v>58.68</v>
      </c>
      <c r="Q58" s="28" t="s">
        <v>29</v>
      </c>
      <c r="R58" s="26" t="s">
        <v>60</v>
      </c>
      <c r="S58" s="24" t="s">
        <v>245</v>
      </c>
      <c r="T58" s="40" t="s">
        <v>246</v>
      </c>
      <c r="U58" s="33" t="n">
        <v>893</v>
      </c>
      <c r="V58" s="33" t="n">
        <v>0</v>
      </c>
    </row>
    <row r="59" customFormat="false" ht="15" hidden="false" customHeight="false" outlineLevel="0" collapsed="false">
      <c r="A59" s="24" t="s">
        <v>247</v>
      </c>
      <c r="B59" s="24" t="s">
        <v>248</v>
      </c>
      <c r="C59" s="25" t="s">
        <v>35</v>
      </c>
      <c r="D59" s="24" t="n">
        <v>3</v>
      </c>
      <c r="E59" s="26" t="n">
        <v>3708807</v>
      </c>
      <c r="F59" s="26" t="n">
        <v>3709971</v>
      </c>
      <c r="G59" s="26" t="n">
        <v>1165</v>
      </c>
      <c r="H59" s="26" t="n">
        <v>2</v>
      </c>
      <c r="I59" s="26" t="n">
        <v>1</v>
      </c>
      <c r="J59" s="27" t="s">
        <v>27</v>
      </c>
      <c r="K59" s="28" t="n">
        <v>306</v>
      </c>
      <c r="L59" s="28" t="n">
        <v>35056.9</v>
      </c>
      <c r="M59" s="29" t="n">
        <v>4.99</v>
      </c>
      <c r="N59" s="28" t="n">
        <v>39</v>
      </c>
      <c r="O59" s="28" t="n">
        <v>30</v>
      </c>
      <c r="P59" s="29" t="n">
        <v>39.27</v>
      </c>
      <c r="Q59" s="28" t="s">
        <v>116</v>
      </c>
      <c r="R59" s="26" t="s">
        <v>103</v>
      </c>
      <c r="S59" s="24" t="s">
        <v>249</v>
      </c>
      <c r="T59" s="40" t="s">
        <v>250</v>
      </c>
      <c r="U59" s="33" t="n">
        <v>642</v>
      </c>
      <c r="V59" s="33" t="n">
        <v>0</v>
      </c>
    </row>
    <row r="60" customFormat="false" ht="15" hidden="false" customHeight="false" outlineLevel="0" collapsed="false">
      <c r="A60" s="24" t="s">
        <v>251</v>
      </c>
      <c r="B60" s="24" t="s">
        <v>252</v>
      </c>
      <c r="C60" s="25" t="s">
        <v>35</v>
      </c>
      <c r="D60" s="24" t="n">
        <v>3</v>
      </c>
      <c r="E60" s="26" t="n">
        <v>3713323</v>
      </c>
      <c r="F60" s="26" t="n">
        <v>3714129</v>
      </c>
      <c r="G60" s="26" t="n">
        <v>807</v>
      </c>
      <c r="H60" s="26" t="n">
        <v>2</v>
      </c>
      <c r="I60" s="26" t="n">
        <v>1</v>
      </c>
      <c r="J60" s="27" t="s">
        <v>27</v>
      </c>
      <c r="K60" s="28" t="n">
        <v>110</v>
      </c>
      <c r="L60" s="28" t="n">
        <v>12812.3</v>
      </c>
      <c r="M60" s="29" t="n">
        <v>8.89</v>
      </c>
      <c r="N60" s="28" t="n">
        <v>9</v>
      </c>
      <c r="O60" s="28" t="n">
        <v>11</v>
      </c>
      <c r="P60" s="29" t="n">
        <v>44.08</v>
      </c>
      <c r="Q60" s="28" t="s">
        <v>29</v>
      </c>
      <c r="R60" s="26" t="s">
        <v>103</v>
      </c>
      <c r="S60" s="24" t="s">
        <v>249</v>
      </c>
      <c r="T60" s="40" t="s">
        <v>250</v>
      </c>
      <c r="U60" s="33" t="n">
        <v>129</v>
      </c>
      <c r="V60" s="41" t="n">
        <v>5E-034</v>
      </c>
    </row>
    <row r="61" customFormat="false" ht="15" hidden="false" customHeight="false" outlineLevel="0" collapsed="false">
      <c r="A61" s="24" t="s">
        <v>253</v>
      </c>
      <c r="B61" s="24" t="s">
        <v>254</v>
      </c>
      <c r="C61" s="25" t="s">
        <v>26</v>
      </c>
      <c r="D61" s="24" t="n">
        <v>3</v>
      </c>
      <c r="E61" s="26" t="n">
        <v>3940659</v>
      </c>
      <c r="F61" s="26" t="n">
        <v>3941674</v>
      </c>
      <c r="G61" s="26" t="n">
        <v>1016</v>
      </c>
      <c r="H61" s="26" t="n">
        <v>2</v>
      </c>
      <c r="I61" s="26" t="n">
        <v>1</v>
      </c>
      <c r="J61" s="27" t="s">
        <v>27</v>
      </c>
      <c r="K61" s="28" t="n">
        <v>287</v>
      </c>
      <c r="L61" s="28" t="n">
        <v>31490.8</v>
      </c>
      <c r="M61" s="29" t="n">
        <v>6.02</v>
      </c>
      <c r="N61" s="28" t="n">
        <v>38</v>
      </c>
      <c r="O61" s="28" t="n">
        <v>35</v>
      </c>
      <c r="P61" s="29" t="n">
        <v>63.48</v>
      </c>
      <c r="Q61" s="28" t="s">
        <v>29</v>
      </c>
      <c r="R61" s="26" t="s">
        <v>83</v>
      </c>
      <c r="S61" s="24" t="s">
        <v>255</v>
      </c>
      <c r="T61" s="40" t="s">
        <v>256</v>
      </c>
      <c r="U61" s="33" t="n">
        <v>587</v>
      </c>
      <c r="V61" s="33" t="n">
        <v>0</v>
      </c>
    </row>
    <row r="62" customFormat="false" ht="15" hidden="false" customHeight="false" outlineLevel="0" collapsed="false">
      <c r="A62" s="24" t="s">
        <v>257</v>
      </c>
      <c r="B62" s="24" t="s">
        <v>258</v>
      </c>
      <c r="C62" s="25" t="s">
        <v>26</v>
      </c>
      <c r="D62" s="24" t="n">
        <v>3</v>
      </c>
      <c r="E62" s="26" t="n">
        <v>3949794</v>
      </c>
      <c r="F62" s="26" t="n">
        <v>3951587</v>
      </c>
      <c r="G62" s="26" t="n">
        <v>1794</v>
      </c>
      <c r="H62" s="26" t="n">
        <v>2</v>
      </c>
      <c r="I62" s="26" t="n">
        <v>1</v>
      </c>
      <c r="J62" s="27" t="s">
        <v>27</v>
      </c>
      <c r="K62" s="28" t="n">
        <v>295</v>
      </c>
      <c r="L62" s="28" t="n">
        <v>32335.7</v>
      </c>
      <c r="M62" s="29" t="n">
        <v>8.13</v>
      </c>
      <c r="N62" s="28" t="n">
        <v>35</v>
      </c>
      <c r="O62" s="28" t="n">
        <v>37</v>
      </c>
      <c r="P62" s="29" t="n">
        <v>69.33</v>
      </c>
      <c r="Q62" s="28" t="s">
        <v>29</v>
      </c>
      <c r="R62" s="26" t="s">
        <v>83</v>
      </c>
      <c r="S62" s="24" t="s">
        <v>259</v>
      </c>
      <c r="T62" s="40" t="s">
        <v>260</v>
      </c>
      <c r="U62" s="33" t="n">
        <v>607</v>
      </c>
      <c r="V62" s="33" t="n">
        <v>0</v>
      </c>
    </row>
    <row r="63" customFormat="false" ht="15" hidden="false" customHeight="false" outlineLevel="0" collapsed="false">
      <c r="A63" s="24" t="s">
        <v>261</v>
      </c>
      <c r="B63" s="24" t="s">
        <v>262</v>
      </c>
      <c r="C63" s="25" t="s">
        <v>26</v>
      </c>
      <c r="D63" s="24" t="n">
        <v>3</v>
      </c>
      <c r="E63" s="26" t="n">
        <v>5027456</v>
      </c>
      <c r="F63" s="26" t="n">
        <v>5028172</v>
      </c>
      <c r="G63" s="26" t="n">
        <v>717</v>
      </c>
      <c r="H63" s="26" t="n">
        <v>1</v>
      </c>
      <c r="I63" s="26" t="n">
        <v>0</v>
      </c>
      <c r="J63" s="27" t="s">
        <v>27</v>
      </c>
      <c r="K63" s="28" t="n">
        <v>239</v>
      </c>
      <c r="L63" s="28" t="n">
        <v>26005.5</v>
      </c>
      <c r="M63" s="29" t="n">
        <v>8.61</v>
      </c>
      <c r="N63" s="28" t="n">
        <v>28</v>
      </c>
      <c r="O63" s="28" t="n">
        <v>31</v>
      </c>
      <c r="P63" s="29" t="n">
        <v>66.07</v>
      </c>
      <c r="Q63" s="28" t="s">
        <v>29</v>
      </c>
      <c r="R63" s="26" t="s">
        <v>30</v>
      </c>
      <c r="S63" s="24" t="s">
        <v>263</v>
      </c>
      <c r="T63" s="40" t="s">
        <v>264</v>
      </c>
      <c r="U63" s="33" t="n">
        <v>491</v>
      </c>
      <c r="V63" s="41" t="n">
        <v>1E-171</v>
      </c>
    </row>
    <row r="64" customFormat="false" ht="15" hidden="false" customHeight="false" outlineLevel="0" collapsed="false">
      <c r="A64" s="24" t="s">
        <v>265</v>
      </c>
      <c r="B64" s="24" t="s">
        <v>266</v>
      </c>
      <c r="C64" s="25" t="s">
        <v>35</v>
      </c>
      <c r="D64" s="24" t="n">
        <v>3</v>
      </c>
      <c r="E64" s="26" t="n">
        <v>5073307</v>
      </c>
      <c r="F64" s="26" t="n">
        <v>5078391</v>
      </c>
      <c r="G64" s="26" t="n">
        <v>5085</v>
      </c>
      <c r="H64" s="26" t="n">
        <v>6</v>
      </c>
      <c r="I64" s="26" t="n">
        <v>5</v>
      </c>
      <c r="J64" s="27" t="s">
        <v>45</v>
      </c>
      <c r="K64" s="28" t="n">
        <v>838</v>
      </c>
      <c r="L64" s="28" t="n">
        <v>92535.5</v>
      </c>
      <c r="M64" s="29" t="n">
        <v>4.85</v>
      </c>
      <c r="N64" s="28" t="n">
        <v>124</v>
      </c>
      <c r="O64" s="28" t="n">
        <v>76</v>
      </c>
      <c r="P64" s="29" t="n">
        <v>54.13</v>
      </c>
      <c r="Q64" s="28" t="s">
        <v>29</v>
      </c>
      <c r="R64" s="26" t="s">
        <v>30</v>
      </c>
      <c r="S64" s="24" t="s">
        <v>267</v>
      </c>
      <c r="T64" s="40" t="s">
        <v>268</v>
      </c>
      <c r="U64" s="33" t="n">
        <v>1717</v>
      </c>
      <c r="V64" s="33" t="n">
        <v>0</v>
      </c>
    </row>
    <row r="65" customFormat="false" ht="15" hidden="false" customHeight="false" outlineLevel="0" collapsed="false">
      <c r="A65" s="24" t="s">
        <v>269</v>
      </c>
      <c r="B65" s="24" t="s">
        <v>270</v>
      </c>
      <c r="C65" s="25" t="s">
        <v>35</v>
      </c>
      <c r="D65" s="24" t="n">
        <v>3</v>
      </c>
      <c r="E65" s="26" t="n">
        <v>7475790</v>
      </c>
      <c r="F65" s="26" t="n">
        <v>7477479</v>
      </c>
      <c r="G65" s="26" t="n">
        <v>1690</v>
      </c>
      <c r="H65" s="26" t="n">
        <v>3</v>
      </c>
      <c r="I65" s="26" t="n">
        <v>2</v>
      </c>
      <c r="J65" s="27" t="s">
        <v>27</v>
      </c>
      <c r="K65" s="28" t="n">
        <v>300</v>
      </c>
      <c r="L65" s="28" t="n">
        <v>31824.9</v>
      </c>
      <c r="M65" s="29" t="n">
        <v>10.03</v>
      </c>
      <c r="N65" s="28" t="n">
        <v>18</v>
      </c>
      <c r="O65" s="28" t="n">
        <v>35</v>
      </c>
      <c r="P65" s="29" t="n">
        <v>64.38</v>
      </c>
      <c r="Q65" s="28" t="s">
        <v>29</v>
      </c>
      <c r="R65" s="26" t="s">
        <v>103</v>
      </c>
      <c r="S65" s="24" t="s">
        <v>271</v>
      </c>
      <c r="T65" s="40" t="s">
        <v>272</v>
      </c>
      <c r="U65" s="33" t="n">
        <v>612</v>
      </c>
      <c r="V65" s="33" t="n">
        <v>0</v>
      </c>
    </row>
    <row r="66" customFormat="false" ht="15" hidden="false" customHeight="false" outlineLevel="0" collapsed="false">
      <c r="A66" s="24" t="s">
        <v>273</v>
      </c>
      <c r="B66" s="24" t="s">
        <v>274</v>
      </c>
      <c r="C66" s="25" t="s">
        <v>35</v>
      </c>
      <c r="D66" s="24" t="n">
        <v>3</v>
      </c>
      <c r="E66" s="26" t="n">
        <v>8401762</v>
      </c>
      <c r="F66" s="26" t="n">
        <v>8403237</v>
      </c>
      <c r="G66" s="26" t="n">
        <v>1476</v>
      </c>
      <c r="H66" s="26" t="n">
        <v>2</v>
      </c>
      <c r="I66" s="26" t="n">
        <v>1</v>
      </c>
      <c r="J66" s="27" t="s">
        <v>45</v>
      </c>
      <c r="K66" s="28" t="n">
        <v>331</v>
      </c>
      <c r="L66" s="28" t="n">
        <v>34606.9</v>
      </c>
      <c r="M66" s="29" t="n">
        <v>9.19</v>
      </c>
      <c r="N66" s="28" t="n">
        <v>28</v>
      </c>
      <c r="O66" s="28" t="n">
        <v>38</v>
      </c>
      <c r="P66" s="29" t="n">
        <v>51.32</v>
      </c>
      <c r="Q66" s="28" t="s">
        <v>29</v>
      </c>
      <c r="R66" s="26" t="s">
        <v>103</v>
      </c>
      <c r="S66" s="24" t="s">
        <v>275</v>
      </c>
      <c r="T66" s="40" t="s">
        <v>276</v>
      </c>
      <c r="U66" s="33" t="n">
        <v>671</v>
      </c>
      <c r="V66" s="33" t="n">
        <v>0</v>
      </c>
    </row>
    <row r="67" customFormat="false" ht="15" hidden="false" customHeight="false" outlineLevel="0" collapsed="false">
      <c r="A67" s="24" t="s">
        <v>277</v>
      </c>
      <c r="B67" s="24" t="s">
        <v>278</v>
      </c>
      <c r="C67" s="25" t="s">
        <v>35</v>
      </c>
      <c r="D67" s="24" t="n">
        <v>3</v>
      </c>
      <c r="E67" s="26" t="n">
        <v>9317089</v>
      </c>
      <c r="F67" s="26" t="n">
        <v>9317918</v>
      </c>
      <c r="G67" s="26" t="n">
        <v>830</v>
      </c>
      <c r="H67" s="26" t="n">
        <v>1</v>
      </c>
      <c r="I67" s="26" t="n">
        <v>0</v>
      </c>
      <c r="J67" s="27" t="s">
        <v>45</v>
      </c>
      <c r="K67" s="28" t="n">
        <v>99</v>
      </c>
      <c r="L67" s="28" t="n">
        <v>11168.6</v>
      </c>
      <c r="M67" s="29" t="n">
        <v>9.1</v>
      </c>
      <c r="N67" s="28" t="n">
        <v>13</v>
      </c>
      <c r="O67" s="28" t="n">
        <v>16</v>
      </c>
      <c r="P67" s="29" t="n">
        <v>58.77</v>
      </c>
      <c r="Q67" s="28" t="s">
        <v>29</v>
      </c>
      <c r="R67" s="26" t="s">
        <v>69</v>
      </c>
      <c r="S67" s="24" t="s">
        <v>279</v>
      </c>
      <c r="T67" s="40" t="s">
        <v>280</v>
      </c>
      <c r="U67" s="33" t="n">
        <v>208</v>
      </c>
      <c r="V67" s="41" t="n">
        <v>3E-067</v>
      </c>
    </row>
    <row r="68" customFormat="false" ht="15" hidden="false" customHeight="false" outlineLevel="0" collapsed="false">
      <c r="A68" s="24" t="s">
        <v>281</v>
      </c>
      <c r="B68" s="24" t="s">
        <v>282</v>
      </c>
      <c r="C68" s="25" t="s">
        <v>26</v>
      </c>
      <c r="D68" s="24" t="n">
        <v>3</v>
      </c>
      <c r="E68" s="26" t="n">
        <v>9971474</v>
      </c>
      <c r="F68" s="26" t="n">
        <v>9972302</v>
      </c>
      <c r="G68" s="26" t="n">
        <v>829</v>
      </c>
      <c r="H68" s="26" t="n">
        <v>3</v>
      </c>
      <c r="I68" s="26" t="n">
        <v>2</v>
      </c>
      <c r="J68" s="27" t="s">
        <v>27</v>
      </c>
      <c r="K68" s="28" t="n">
        <v>210</v>
      </c>
      <c r="L68" s="28" t="n">
        <v>23610.6</v>
      </c>
      <c r="M68" s="29" t="n">
        <v>9.51</v>
      </c>
      <c r="N68" s="28" t="n">
        <v>23</v>
      </c>
      <c r="O68" s="28" t="n">
        <v>31</v>
      </c>
      <c r="P68" s="29" t="n">
        <v>45.14</v>
      </c>
      <c r="Q68" s="28" t="s">
        <v>29</v>
      </c>
      <c r="R68" s="26" t="s">
        <v>83</v>
      </c>
      <c r="S68" s="24" t="s">
        <v>283</v>
      </c>
      <c r="T68" s="40" t="s">
        <v>205</v>
      </c>
      <c r="U68" s="33" t="n">
        <v>368</v>
      </c>
      <c r="V68" s="41" t="n">
        <v>9E-125</v>
      </c>
    </row>
    <row r="69" customFormat="false" ht="15" hidden="false" customHeight="false" outlineLevel="0" collapsed="false">
      <c r="A69" s="24" t="s">
        <v>284</v>
      </c>
      <c r="B69" s="24" t="s">
        <v>285</v>
      </c>
      <c r="C69" s="25" t="s">
        <v>26</v>
      </c>
      <c r="D69" s="24" t="n">
        <v>3</v>
      </c>
      <c r="E69" s="26" t="n">
        <v>11229170</v>
      </c>
      <c r="F69" s="26" t="n">
        <v>11230711</v>
      </c>
      <c r="G69" s="26" t="n">
        <v>1542</v>
      </c>
      <c r="H69" s="26" t="n">
        <v>3</v>
      </c>
      <c r="I69" s="26" t="n">
        <v>2</v>
      </c>
      <c r="J69" s="27" t="s">
        <v>27</v>
      </c>
      <c r="K69" s="28" t="n">
        <v>286</v>
      </c>
      <c r="L69" s="28" t="n">
        <v>30464.3</v>
      </c>
      <c r="M69" s="29" t="n">
        <v>8.71</v>
      </c>
      <c r="N69" s="28" t="n">
        <v>24</v>
      </c>
      <c r="O69" s="28" t="n">
        <v>28</v>
      </c>
      <c r="P69" s="29" t="n">
        <v>59.06</v>
      </c>
      <c r="Q69" s="28" t="s">
        <v>29</v>
      </c>
      <c r="R69" s="26" t="s">
        <v>127</v>
      </c>
      <c r="S69" s="24" t="s">
        <v>286</v>
      </c>
      <c r="T69" s="40" t="s">
        <v>287</v>
      </c>
      <c r="U69" s="33" t="n">
        <v>586</v>
      </c>
      <c r="V69" s="33" t="n">
        <v>0</v>
      </c>
    </row>
    <row r="70" customFormat="false" ht="15" hidden="false" customHeight="false" outlineLevel="0" collapsed="false">
      <c r="A70" s="24" t="s">
        <v>288</v>
      </c>
      <c r="B70" s="24" t="s">
        <v>289</v>
      </c>
      <c r="C70" s="25" t="s">
        <v>26</v>
      </c>
      <c r="D70" s="24" t="n">
        <v>3</v>
      </c>
      <c r="E70" s="26" t="n">
        <v>11754813</v>
      </c>
      <c r="F70" s="26" t="n">
        <v>11756356</v>
      </c>
      <c r="G70" s="26" t="n">
        <v>1544</v>
      </c>
      <c r="H70" s="26" t="n">
        <v>3</v>
      </c>
      <c r="I70" s="26" t="n">
        <v>2</v>
      </c>
      <c r="J70" s="27" t="s">
        <v>27</v>
      </c>
      <c r="K70" s="28" t="n">
        <v>312</v>
      </c>
      <c r="L70" s="28" t="n">
        <v>33535.1</v>
      </c>
      <c r="M70" s="29" t="n">
        <v>5.18</v>
      </c>
      <c r="N70" s="28" t="n">
        <v>43</v>
      </c>
      <c r="O70" s="28" t="n">
        <v>29</v>
      </c>
      <c r="P70" s="29" t="n">
        <v>53.09</v>
      </c>
      <c r="Q70" s="28" t="s">
        <v>29</v>
      </c>
      <c r="R70" s="26" t="s">
        <v>60</v>
      </c>
      <c r="S70" s="24" t="s">
        <v>290</v>
      </c>
      <c r="T70" s="40" t="s">
        <v>291</v>
      </c>
      <c r="U70" s="33" t="n">
        <v>642</v>
      </c>
      <c r="V70" s="33" t="n">
        <v>0</v>
      </c>
    </row>
    <row r="71" customFormat="false" ht="15" hidden="false" customHeight="false" outlineLevel="0" collapsed="false">
      <c r="A71" s="24" t="s">
        <v>292</v>
      </c>
      <c r="B71" s="24" t="s">
        <v>293</v>
      </c>
      <c r="C71" s="25" t="s">
        <v>26</v>
      </c>
      <c r="D71" s="24" t="n">
        <v>3</v>
      </c>
      <c r="E71" s="26" t="n">
        <v>14871121</v>
      </c>
      <c r="F71" s="26" t="n">
        <v>14875139</v>
      </c>
      <c r="G71" s="26" t="n">
        <v>4019</v>
      </c>
      <c r="H71" s="26" t="n">
        <v>6</v>
      </c>
      <c r="I71" s="26" t="n">
        <v>5</v>
      </c>
      <c r="J71" s="27" t="s">
        <v>45</v>
      </c>
      <c r="K71" s="28" t="n">
        <v>265</v>
      </c>
      <c r="L71" s="28" t="n">
        <v>29378.1</v>
      </c>
      <c r="M71" s="29" t="n">
        <v>6.26</v>
      </c>
      <c r="N71" s="28" t="n">
        <v>34</v>
      </c>
      <c r="O71" s="28" t="n">
        <v>31</v>
      </c>
      <c r="P71" s="29" t="n">
        <v>60.9</v>
      </c>
      <c r="Q71" s="28" t="s">
        <v>29</v>
      </c>
      <c r="R71" s="26" t="s">
        <v>50</v>
      </c>
      <c r="S71" s="24" t="s">
        <v>294</v>
      </c>
      <c r="T71" s="40" t="s">
        <v>57</v>
      </c>
      <c r="U71" s="33" t="n">
        <v>549</v>
      </c>
      <c r="V71" s="33" t="n">
        <v>0</v>
      </c>
    </row>
    <row r="72" customFormat="false" ht="15" hidden="false" customHeight="false" outlineLevel="0" collapsed="false">
      <c r="A72" s="24" t="s">
        <v>295</v>
      </c>
      <c r="B72" s="24" t="s">
        <v>296</v>
      </c>
      <c r="C72" s="25" t="s">
        <v>26</v>
      </c>
      <c r="D72" s="24" t="n">
        <v>3</v>
      </c>
      <c r="E72" s="26" t="n">
        <v>15078259</v>
      </c>
      <c r="F72" s="26" t="n">
        <v>15080192</v>
      </c>
      <c r="G72" s="26" t="n">
        <v>1934</v>
      </c>
      <c r="H72" s="26" t="n">
        <v>6</v>
      </c>
      <c r="I72" s="26" t="n">
        <v>5</v>
      </c>
      <c r="J72" s="27" t="s">
        <v>45</v>
      </c>
      <c r="K72" s="28" t="n">
        <v>393</v>
      </c>
      <c r="L72" s="28" t="n">
        <v>43603.8</v>
      </c>
      <c r="M72" s="29" t="n">
        <v>6.39</v>
      </c>
      <c r="N72" s="28" t="n">
        <v>48</v>
      </c>
      <c r="O72" s="28" t="n">
        <v>43</v>
      </c>
      <c r="P72" s="29" t="n">
        <v>37.03</v>
      </c>
      <c r="Q72" s="28" t="s">
        <v>116</v>
      </c>
      <c r="R72" s="26" t="s">
        <v>50</v>
      </c>
      <c r="S72" s="24" t="s">
        <v>297</v>
      </c>
      <c r="T72" s="40" t="s">
        <v>298</v>
      </c>
      <c r="U72" s="33" t="n">
        <v>819</v>
      </c>
      <c r="V72" s="33" t="n">
        <v>0</v>
      </c>
    </row>
    <row r="73" customFormat="false" ht="15" hidden="false" customHeight="false" outlineLevel="0" collapsed="false">
      <c r="A73" s="24" t="s">
        <v>299</v>
      </c>
      <c r="B73" s="24" t="s">
        <v>300</v>
      </c>
      <c r="C73" s="25" t="s">
        <v>55</v>
      </c>
      <c r="D73" s="24" t="n">
        <v>3</v>
      </c>
      <c r="E73" s="26" t="n">
        <v>17625248</v>
      </c>
      <c r="F73" s="26" t="n">
        <v>17632106</v>
      </c>
      <c r="G73" s="26" t="n">
        <v>6859</v>
      </c>
      <c r="H73" s="26" t="n">
        <v>7</v>
      </c>
      <c r="I73" s="26" t="n">
        <v>6</v>
      </c>
      <c r="J73" s="27" t="s">
        <v>45</v>
      </c>
      <c r="K73" s="28" t="n">
        <v>618</v>
      </c>
      <c r="L73" s="28" t="n">
        <v>68714.7</v>
      </c>
      <c r="M73" s="29" t="n">
        <v>7.88</v>
      </c>
      <c r="N73" s="28" t="n">
        <v>79</v>
      </c>
      <c r="O73" s="28" t="n">
        <v>81</v>
      </c>
      <c r="P73" s="29" t="n">
        <v>50.06</v>
      </c>
      <c r="Q73" s="28" t="s">
        <v>29</v>
      </c>
      <c r="R73" s="26" t="s">
        <v>30</v>
      </c>
      <c r="S73" s="24" t="s">
        <v>301</v>
      </c>
      <c r="T73" s="40" t="s">
        <v>302</v>
      </c>
      <c r="U73" s="33" t="n">
        <v>1285</v>
      </c>
      <c r="V73" s="33" t="n">
        <v>0</v>
      </c>
    </row>
    <row r="74" customFormat="false" ht="15" hidden="false" customHeight="false" outlineLevel="0" collapsed="false">
      <c r="A74" s="24" t="s">
        <v>303</v>
      </c>
      <c r="B74" s="24" t="s">
        <v>304</v>
      </c>
      <c r="C74" s="25" t="s">
        <v>35</v>
      </c>
      <c r="D74" s="24" t="n">
        <v>3</v>
      </c>
      <c r="E74" s="26" t="n">
        <v>18140586</v>
      </c>
      <c r="F74" s="26" t="n">
        <v>18142202</v>
      </c>
      <c r="G74" s="26" t="n">
        <v>1617</v>
      </c>
      <c r="H74" s="26" t="n">
        <v>2</v>
      </c>
      <c r="I74" s="26" t="n">
        <v>1</v>
      </c>
      <c r="J74" s="27" t="s">
        <v>45</v>
      </c>
      <c r="K74" s="28" t="n">
        <v>297</v>
      </c>
      <c r="L74" s="28" t="n">
        <v>32690.8</v>
      </c>
      <c r="M74" s="29" t="n">
        <v>6.31</v>
      </c>
      <c r="N74" s="28" t="n">
        <v>35</v>
      </c>
      <c r="O74" s="28" t="n">
        <v>32</v>
      </c>
      <c r="P74" s="29" t="n">
        <v>52.95</v>
      </c>
      <c r="Q74" s="28" t="s">
        <v>29</v>
      </c>
      <c r="R74" s="26" t="s">
        <v>103</v>
      </c>
      <c r="S74" s="24" t="s">
        <v>305</v>
      </c>
      <c r="T74" s="40" t="s">
        <v>171</v>
      </c>
      <c r="U74" s="33" t="n">
        <v>614</v>
      </c>
      <c r="V74" s="33" t="n">
        <v>0</v>
      </c>
    </row>
    <row r="75" customFormat="false" ht="15" hidden="false" customHeight="false" outlineLevel="0" collapsed="false">
      <c r="A75" s="24" t="s">
        <v>306</v>
      </c>
      <c r="B75" s="24" t="s">
        <v>307</v>
      </c>
      <c r="C75" s="25" t="s">
        <v>35</v>
      </c>
      <c r="D75" s="24" t="n">
        <v>3</v>
      </c>
      <c r="E75" s="26" t="n">
        <v>18601774</v>
      </c>
      <c r="F75" s="26" t="n">
        <v>18602865</v>
      </c>
      <c r="G75" s="26" t="n">
        <v>1092</v>
      </c>
      <c r="H75" s="26" t="n">
        <v>2</v>
      </c>
      <c r="I75" s="26" t="n">
        <v>1</v>
      </c>
      <c r="J75" s="27" t="s">
        <v>45</v>
      </c>
      <c r="K75" s="28" t="n">
        <v>187</v>
      </c>
      <c r="L75" s="28" t="n">
        <v>20729.9</v>
      </c>
      <c r="M75" s="29" t="n">
        <v>8.96</v>
      </c>
      <c r="N75" s="28" t="n">
        <v>23</v>
      </c>
      <c r="O75" s="28" t="n">
        <v>25</v>
      </c>
      <c r="P75" s="29" t="n">
        <v>53.67</v>
      </c>
      <c r="Q75" s="28" t="s">
        <v>29</v>
      </c>
      <c r="R75" s="26" t="s">
        <v>103</v>
      </c>
      <c r="S75" s="24" t="s">
        <v>308</v>
      </c>
      <c r="T75" s="40" t="s">
        <v>171</v>
      </c>
      <c r="U75" s="33" t="n">
        <v>380</v>
      </c>
      <c r="V75" s="41" t="n">
        <v>2E-132</v>
      </c>
    </row>
    <row r="76" customFormat="false" ht="15" hidden="false" customHeight="false" outlineLevel="0" collapsed="false">
      <c r="A76" s="24" t="s">
        <v>309</v>
      </c>
      <c r="B76" s="24" t="s">
        <v>310</v>
      </c>
      <c r="C76" s="25" t="s">
        <v>26</v>
      </c>
      <c r="D76" s="24" t="n">
        <v>3</v>
      </c>
      <c r="E76" s="26" t="n">
        <v>25412599</v>
      </c>
      <c r="F76" s="26" t="n">
        <v>25413675</v>
      </c>
      <c r="G76" s="26" t="n">
        <v>1077</v>
      </c>
      <c r="H76" s="26" t="n">
        <v>2</v>
      </c>
      <c r="I76" s="26" t="n">
        <v>1</v>
      </c>
      <c r="J76" s="27" t="s">
        <v>27</v>
      </c>
      <c r="K76" s="28" t="n">
        <v>354</v>
      </c>
      <c r="L76" s="28" t="n">
        <v>36243.5</v>
      </c>
      <c r="M76" s="29" t="n">
        <v>5.8</v>
      </c>
      <c r="N76" s="28" t="n">
        <v>41</v>
      </c>
      <c r="O76" s="28" t="n">
        <v>35</v>
      </c>
      <c r="P76" s="29" t="n">
        <v>67.61</v>
      </c>
      <c r="Q76" s="28" t="s">
        <v>29</v>
      </c>
      <c r="R76" s="26" t="s">
        <v>30</v>
      </c>
      <c r="S76" s="24" t="s">
        <v>311</v>
      </c>
      <c r="T76" s="40" t="s">
        <v>312</v>
      </c>
      <c r="U76" s="33" t="n">
        <v>692</v>
      </c>
      <c r="V76" s="33" t="n">
        <v>0</v>
      </c>
    </row>
    <row r="77" customFormat="false" ht="15" hidden="false" customHeight="false" outlineLevel="0" collapsed="false">
      <c r="A77" s="24" t="s">
        <v>313</v>
      </c>
      <c r="B77" s="24" t="s">
        <v>314</v>
      </c>
      <c r="C77" s="25" t="s">
        <v>26</v>
      </c>
      <c r="D77" s="24" t="n">
        <v>3</v>
      </c>
      <c r="E77" s="26" t="n">
        <v>42359095</v>
      </c>
      <c r="F77" s="26" t="n">
        <v>42360542</v>
      </c>
      <c r="G77" s="26" t="n">
        <v>1448</v>
      </c>
      <c r="H77" s="26" t="n">
        <v>3</v>
      </c>
      <c r="I77" s="26" t="n">
        <v>2</v>
      </c>
      <c r="J77" s="27" t="s">
        <v>45</v>
      </c>
      <c r="K77" s="28" t="n">
        <v>240</v>
      </c>
      <c r="L77" s="28" t="n">
        <v>27259.9</v>
      </c>
      <c r="M77" s="29" t="n">
        <v>8.19</v>
      </c>
      <c r="N77" s="28" t="n">
        <v>30</v>
      </c>
      <c r="O77" s="28" t="n">
        <v>32</v>
      </c>
      <c r="P77" s="29" t="n">
        <v>70.08</v>
      </c>
      <c r="Q77" s="28" t="s">
        <v>29</v>
      </c>
      <c r="R77" s="26" t="s">
        <v>83</v>
      </c>
      <c r="S77" s="24" t="s">
        <v>315</v>
      </c>
      <c r="T77" s="40" t="s">
        <v>260</v>
      </c>
      <c r="U77" s="33" t="n">
        <v>500</v>
      </c>
      <c r="V77" s="41" t="n">
        <v>6E-178</v>
      </c>
    </row>
    <row r="78" customFormat="false" ht="15" hidden="false" customHeight="false" outlineLevel="0" collapsed="false">
      <c r="A78" s="24" t="s">
        <v>316</v>
      </c>
      <c r="B78" s="24" t="s">
        <v>317</v>
      </c>
      <c r="C78" s="25" t="s">
        <v>26</v>
      </c>
      <c r="D78" s="24" t="n">
        <v>3</v>
      </c>
      <c r="E78" s="26" t="n">
        <v>42731851</v>
      </c>
      <c r="F78" s="26" t="n">
        <v>42733806</v>
      </c>
      <c r="G78" s="26" t="n">
        <v>1956</v>
      </c>
      <c r="H78" s="26" t="n">
        <v>3</v>
      </c>
      <c r="I78" s="26" t="n">
        <v>2</v>
      </c>
      <c r="J78" s="27" t="s">
        <v>45</v>
      </c>
      <c r="K78" s="28" t="n">
        <v>294</v>
      </c>
      <c r="L78" s="28" t="n">
        <v>32456.8</v>
      </c>
      <c r="M78" s="29" t="n">
        <v>5.75</v>
      </c>
      <c r="N78" s="28" t="n">
        <v>39</v>
      </c>
      <c r="O78" s="28" t="n">
        <v>31</v>
      </c>
      <c r="P78" s="29" t="n">
        <v>53.64</v>
      </c>
      <c r="Q78" s="28" t="s">
        <v>29</v>
      </c>
      <c r="R78" s="26" t="s">
        <v>83</v>
      </c>
      <c r="S78" s="24" t="s">
        <v>315</v>
      </c>
      <c r="T78" s="40" t="s">
        <v>260</v>
      </c>
      <c r="U78" s="33" t="n">
        <v>500</v>
      </c>
      <c r="V78" s="41" t="n">
        <v>6E-178</v>
      </c>
    </row>
    <row r="79" customFormat="false" ht="15" hidden="false" customHeight="false" outlineLevel="0" collapsed="false">
      <c r="A79" s="24" t="s">
        <v>318</v>
      </c>
      <c r="B79" s="24" t="s">
        <v>319</v>
      </c>
      <c r="C79" s="25" t="s">
        <v>26</v>
      </c>
      <c r="D79" s="24" t="n">
        <v>3</v>
      </c>
      <c r="E79" s="26" t="n">
        <v>45041587</v>
      </c>
      <c r="F79" s="26" t="n">
        <v>45044061</v>
      </c>
      <c r="G79" s="26" t="n">
        <v>2475</v>
      </c>
      <c r="H79" s="26" t="n">
        <v>2</v>
      </c>
      <c r="I79" s="26" t="n">
        <v>1</v>
      </c>
      <c r="J79" s="27" t="s">
        <v>45</v>
      </c>
      <c r="K79" s="28" t="n">
        <v>412</v>
      </c>
      <c r="L79" s="28" t="n">
        <v>43628.3</v>
      </c>
      <c r="M79" s="29" t="n">
        <v>6.3</v>
      </c>
      <c r="N79" s="28" t="n">
        <v>38</v>
      </c>
      <c r="O79" s="28" t="n">
        <v>33</v>
      </c>
      <c r="P79" s="29" t="n">
        <v>59.12</v>
      </c>
      <c r="Q79" s="28" t="s">
        <v>29</v>
      </c>
      <c r="R79" s="26" t="s">
        <v>60</v>
      </c>
      <c r="S79" s="24" t="s">
        <v>320</v>
      </c>
      <c r="T79" s="40" t="s">
        <v>223</v>
      </c>
      <c r="U79" s="33" t="n">
        <v>853</v>
      </c>
      <c r="V79" s="33" t="n">
        <v>0</v>
      </c>
    </row>
    <row r="80" customFormat="false" ht="15" hidden="false" customHeight="false" outlineLevel="0" collapsed="false">
      <c r="A80" s="24" t="s">
        <v>321</v>
      </c>
      <c r="B80" s="24" t="s">
        <v>322</v>
      </c>
      <c r="C80" s="25" t="s">
        <v>35</v>
      </c>
      <c r="D80" s="24" t="n">
        <v>3</v>
      </c>
      <c r="E80" s="26" t="n">
        <v>47403805</v>
      </c>
      <c r="F80" s="26" t="n">
        <v>47406053</v>
      </c>
      <c r="G80" s="26" t="n">
        <v>2249</v>
      </c>
      <c r="H80" s="26" t="n">
        <v>4</v>
      </c>
      <c r="I80" s="26" t="n">
        <v>3</v>
      </c>
      <c r="J80" s="27" t="s">
        <v>45</v>
      </c>
      <c r="K80" s="28" t="n">
        <v>390</v>
      </c>
      <c r="L80" s="28" t="n">
        <v>40963.4</v>
      </c>
      <c r="M80" s="29" t="n">
        <v>8.57</v>
      </c>
      <c r="N80" s="28" t="n">
        <v>42</v>
      </c>
      <c r="O80" s="28" t="n">
        <v>45</v>
      </c>
      <c r="P80" s="29" t="n">
        <v>72.3</v>
      </c>
      <c r="Q80" s="28" t="s">
        <v>29</v>
      </c>
      <c r="R80" s="26" t="s">
        <v>50</v>
      </c>
      <c r="S80" s="24" t="s">
        <v>323</v>
      </c>
      <c r="T80" s="40" t="s">
        <v>324</v>
      </c>
      <c r="U80" s="33" t="n">
        <v>784</v>
      </c>
      <c r="V80" s="33" t="n">
        <v>0</v>
      </c>
    </row>
    <row r="81" customFormat="false" ht="15" hidden="false" customHeight="false" outlineLevel="0" collapsed="false">
      <c r="A81" s="24" t="s">
        <v>325</v>
      </c>
      <c r="B81" s="24" t="s">
        <v>326</v>
      </c>
      <c r="C81" s="25" t="s">
        <v>35</v>
      </c>
      <c r="D81" s="24" t="n">
        <v>3</v>
      </c>
      <c r="E81" s="26" t="n">
        <v>47670069</v>
      </c>
      <c r="F81" s="26" t="n">
        <v>47671999</v>
      </c>
      <c r="G81" s="26" t="n">
        <v>1931</v>
      </c>
      <c r="H81" s="26" t="n">
        <v>4</v>
      </c>
      <c r="I81" s="26" t="n">
        <v>3</v>
      </c>
      <c r="J81" s="27" t="s">
        <v>45</v>
      </c>
      <c r="K81" s="28" t="n">
        <v>216</v>
      </c>
      <c r="L81" s="28" t="n">
        <v>23029.8</v>
      </c>
      <c r="M81" s="29" t="n">
        <v>10.25</v>
      </c>
      <c r="N81" s="28" t="n">
        <v>16</v>
      </c>
      <c r="O81" s="28" t="n">
        <v>24</v>
      </c>
      <c r="P81" s="29" t="n">
        <v>43.36</v>
      </c>
      <c r="Q81" s="28" t="s">
        <v>29</v>
      </c>
      <c r="R81" s="26" t="s">
        <v>36</v>
      </c>
      <c r="S81" s="24" t="s">
        <v>327</v>
      </c>
      <c r="T81" s="40" t="s">
        <v>328</v>
      </c>
      <c r="U81" s="33" t="n">
        <v>428</v>
      </c>
      <c r="V81" s="41" t="n">
        <v>4E-148</v>
      </c>
    </row>
    <row r="82" customFormat="false" ht="15" hidden="false" customHeight="false" outlineLevel="0" collapsed="false">
      <c r="A82" s="24" t="s">
        <v>329</v>
      </c>
      <c r="B82" s="24" t="s">
        <v>330</v>
      </c>
      <c r="C82" s="25" t="s">
        <v>26</v>
      </c>
      <c r="D82" s="24" t="n">
        <v>3</v>
      </c>
      <c r="E82" s="26" t="n">
        <v>50583620</v>
      </c>
      <c r="F82" s="26" t="n">
        <v>50584463</v>
      </c>
      <c r="G82" s="26" t="n">
        <v>844</v>
      </c>
      <c r="H82" s="26" t="n">
        <v>1</v>
      </c>
      <c r="I82" s="26" t="n">
        <v>0</v>
      </c>
      <c r="J82" s="27" t="s">
        <v>45</v>
      </c>
      <c r="K82" s="28" t="n">
        <v>268</v>
      </c>
      <c r="L82" s="28" t="n">
        <v>28878.5</v>
      </c>
      <c r="M82" s="29" t="n">
        <v>8.91</v>
      </c>
      <c r="N82" s="28" t="n">
        <v>25</v>
      </c>
      <c r="O82" s="28" t="n">
        <v>28</v>
      </c>
      <c r="P82" s="29" t="n">
        <v>60.79</v>
      </c>
      <c r="Q82" s="28" t="s">
        <v>29</v>
      </c>
      <c r="R82" s="26" t="s">
        <v>30</v>
      </c>
      <c r="S82" s="24" t="s">
        <v>327</v>
      </c>
      <c r="T82" s="40" t="s">
        <v>328</v>
      </c>
      <c r="U82" s="33" t="n">
        <v>428</v>
      </c>
      <c r="V82" s="41" t="n">
        <v>4E-148</v>
      </c>
    </row>
    <row r="83" customFormat="false" ht="15" hidden="false" customHeight="false" outlineLevel="0" collapsed="false">
      <c r="A83" s="24" t="s">
        <v>331</v>
      </c>
      <c r="B83" s="24" t="s">
        <v>332</v>
      </c>
      <c r="C83" s="25" t="s">
        <v>35</v>
      </c>
      <c r="D83" s="24" t="n">
        <v>4</v>
      </c>
      <c r="E83" s="26" t="n">
        <v>344840</v>
      </c>
      <c r="F83" s="26" t="n">
        <v>349842</v>
      </c>
      <c r="G83" s="26" t="n">
        <v>5003</v>
      </c>
      <c r="H83" s="26" t="n">
        <v>8</v>
      </c>
      <c r="I83" s="26" t="n">
        <v>7</v>
      </c>
      <c r="J83" s="27" t="s">
        <v>27</v>
      </c>
      <c r="K83" s="28" t="n">
        <v>327</v>
      </c>
      <c r="L83" s="28" t="n">
        <v>35882.2</v>
      </c>
      <c r="M83" s="29" t="n">
        <v>6.35</v>
      </c>
      <c r="N83" s="28" t="n">
        <v>39</v>
      </c>
      <c r="O83" s="28" t="n">
        <v>35</v>
      </c>
      <c r="P83" s="29" t="n">
        <v>46.22</v>
      </c>
      <c r="Q83" s="28" t="s">
        <v>29</v>
      </c>
      <c r="R83" s="26" t="s">
        <v>103</v>
      </c>
      <c r="S83" s="24" t="s">
        <v>333</v>
      </c>
      <c r="T83" s="40" t="s">
        <v>334</v>
      </c>
      <c r="U83" s="33" t="n">
        <v>662</v>
      </c>
      <c r="V83" s="33" t="n">
        <v>0</v>
      </c>
    </row>
    <row r="84" customFormat="false" ht="15" hidden="false" customHeight="false" outlineLevel="0" collapsed="false">
      <c r="A84" s="24" t="s">
        <v>335</v>
      </c>
      <c r="B84" s="24" t="s">
        <v>336</v>
      </c>
      <c r="C84" s="25" t="s">
        <v>26</v>
      </c>
      <c r="D84" s="24" t="n">
        <v>4</v>
      </c>
      <c r="E84" s="26" t="n">
        <v>503894</v>
      </c>
      <c r="F84" s="26" t="n">
        <v>505220</v>
      </c>
      <c r="G84" s="26" t="n">
        <v>1327</v>
      </c>
      <c r="H84" s="26" t="n">
        <v>3</v>
      </c>
      <c r="I84" s="26" t="n">
        <v>2</v>
      </c>
      <c r="J84" s="27" t="s">
        <v>27</v>
      </c>
      <c r="K84" s="28" t="n">
        <v>349</v>
      </c>
      <c r="L84" s="42" t="n">
        <v>37156</v>
      </c>
      <c r="M84" s="29" t="n">
        <v>6.07</v>
      </c>
      <c r="N84" s="28" t="n">
        <v>35</v>
      </c>
      <c r="O84" s="28" t="n">
        <v>31</v>
      </c>
      <c r="P84" s="29" t="n">
        <v>46.47</v>
      </c>
      <c r="Q84" s="28" t="s">
        <v>29</v>
      </c>
      <c r="R84" s="26" t="s">
        <v>78</v>
      </c>
      <c r="S84" s="24" t="s">
        <v>337</v>
      </c>
      <c r="T84" s="40" t="s">
        <v>338</v>
      </c>
      <c r="U84" s="33" t="n">
        <v>711</v>
      </c>
      <c r="V84" s="33" t="n">
        <v>0</v>
      </c>
    </row>
    <row r="85" customFormat="false" ht="15" hidden="false" customHeight="false" outlineLevel="0" collapsed="false">
      <c r="A85" s="24" t="s">
        <v>339</v>
      </c>
      <c r="B85" s="24" t="s">
        <v>340</v>
      </c>
      <c r="C85" s="25" t="s">
        <v>35</v>
      </c>
      <c r="D85" s="24" t="n">
        <v>4</v>
      </c>
      <c r="E85" s="26" t="n">
        <v>3758001</v>
      </c>
      <c r="F85" s="26" t="n">
        <v>3761846</v>
      </c>
      <c r="G85" s="26" t="n">
        <v>3846</v>
      </c>
      <c r="H85" s="26" t="n">
        <v>6</v>
      </c>
      <c r="I85" s="26" t="n">
        <v>5</v>
      </c>
      <c r="J85" s="27" t="s">
        <v>27</v>
      </c>
      <c r="K85" s="28" t="n">
        <v>666</v>
      </c>
      <c r="L85" s="28" t="n">
        <v>72711.5</v>
      </c>
      <c r="M85" s="29" t="n">
        <v>6.13</v>
      </c>
      <c r="N85" s="28" t="n">
        <v>76</v>
      </c>
      <c r="O85" s="28" t="n">
        <v>66</v>
      </c>
      <c r="P85" s="29" t="n">
        <v>45.16</v>
      </c>
      <c r="Q85" s="28" t="s">
        <v>29</v>
      </c>
      <c r="R85" s="26" t="s">
        <v>36</v>
      </c>
      <c r="S85" s="24" t="s">
        <v>341</v>
      </c>
      <c r="T85" s="40" t="s">
        <v>133</v>
      </c>
      <c r="U85" s="33" t="n">
        <v>1385</v>
      </c>
      <c r="V85" s="33" t="n">
        <v>0</v>
      </c>
    </row>
    <row r="86" customFormat="false" ht="15" hidden="false" customHeight="false" outlineLevel="0" collapsed="false">
      <c r="A86" s="24" t="s">
        <v>342</v>
      </c>
      <c r="B86" s="24" t="s">
        <v>343</v>
      </c>
      <c r="C86" s="25" t="s">
        <v>35</v>
      </c>
      <c r="D86" s="24" t="n">
        <v>4</v>
      </c>
      <c r="E86" s="26" t="n">
        <v>4184040</v>
      </c>
      <c r="F86" s="26" t="n">
        <v>4185558</v>
      </c>
      <c r="G86" s="26" t="n">
        <v>1519</v>
      </c>
      <c r="H86" s="26" t="n">
        <v>2</v>
      </c>
      <c r="I86" s="26" t="n">
        <v>1</v>
      </c>
      <c r="J86" s="27" t="s">
        <v>45</v>
      </c>
      <c r="K86" s="28" t="n">
        <v>317</v>
      </c>
      <c r="L86" s="28" t="n">
        <v>35111.3</v>
      </c>
      <c r="M86" s="29" t="n">
        <v>6.55</v>
      </c>
      <c r="N86" s="28" t="n">
        <v>32</v>
      </c>
      <c r="O86" s="28" t="n">
        <v>30</v>
      </c>
      <c r="P86" s="29" t="n">
        <v>29.42</v>
      </c>
      <c r="Q86" s="28" t="s">
        <v>116</v>
      </c>
      <c r="R86" s="26" t="s">
        <v>103</v>
      </c>
      <c r="S86" s="24" t="s">
        <v>344</v>
      </c>
      <c r="T86" s="40" t="s">
        <v>345</v>
      </c>
      <c r="U86" s="33" t="n">
        <v>664</v>
      </c>
      <c r="V86" s="33" t="n">
        <v>0</v>
      </c>
    </row>
    <row r="87" customFormat="false" ht="15" hidden="false" customHeight="false" outlineLevel="0" collapsed="false">
      <c r="A87" s="24" t="s">
        <v>346</v>
      </c>
      <c r="B87" s="24" t="s">
        <v>347</v>
      </c>
      <c r="C87" s="25" t="s">
        <v>35</v>
      </c>
      <c r="D87" s="24" t="n">
        <v>4</v>
      </c>
      <c r="E87" s="26" t="n">
        <v>6944832</v>
      </c>
      <c r="F87" s="26" t="n">
        <v>6946443</v>
      </c>
      <c r="G87" s="26" t="n">
        <v>1612</v>
      </c>
      <c r="H87" s="26" t="n">
        <v>3</v>
      </c>
      <c r="I87" s="26" t="n">
        <v>2</v>
      </c>
      <c r="J87" s="27" t="s">
        <v>27</v>
      </c>
      <c r="K87" s="28" t="n">
        <v>287</v>
      </c>
      <c r="L87" s="28" t="n">
        <v>32182.9</v>
      </c>
      <c r="M87" s="29" t="n">
        <v>5.92</v>
      </c>
      <c r="N87" s="28" t="n">
        <v>31</v>
      </c>
      <c r="O87" s="28" t="n">
        <v>24</v>
      </c>
      <c r="P87" s="29" t="n">
        <v>27.34</v>
      </c>
      <c r="Q87" s="28" t="s">
        <v>116</v>
      </c>
      <c r="R87" s="26" t="s">
        <v>103</v>
      </c>
      <c r="S87" s="24" t="s">
        <v>348</v>
      </c>
      <c r="T87" s="40" t="s">
        <v>349</v>
      </c>
      <c r="U87" s="33" t="n">
        <v>438</v>
      </c>
      <c r="V87" s="41" t="n">
        <v>8E-153</v>
      </c>
    </row>
    <row r="88" customFormat="false" ht="15" hidden="false" customHeight="false" outlineLevel="0" collapsed="false">
      <c r="A88" s="24" t="s">
        <v>350</v>
      </c>
      <c r="B88" s="24" t="s">
        <v>351</v>
      </c>
      <c r="C88" s="25" t="s">
        <v>26</v>
      </c>
      <c r="D88" s="24" t="n">
        <v>4</v>
      </c>
      <c r="E88" s="26" t="n">
        <v>7031008</v>
      </c>
      <c r="F88" s="26" t="n">
        <v>7031928</v>
      </c>
      <c r="G88" s="26" t="n">
        <v>921</v>
      </c>
      <c r="H88" s="26" t="n">
        <v>3</v>
      </c>
      <c r="I88" s="26" t="n">
        <v>2</v>
      </c>
      <c r="J88" s="27" t="s">
        <v>27</v>
      </c>
      <c r="K88" s="28" t="n">
        <v>230</v>
      </c>
      <c r="L88" s="28" t="n">
        <v>24441.5</v>
      </c>
      <c r="M88" s="29" t="n">
        <v>9.58</v>
      </c>
      <c r="N88" s="28" t="n">
        <v>23</v>
      </c>
      <c r="O88" s="28" t="n">
        <v>33</v>
      </c>
      <c r="P88" s="29" t="n">
        <v>50.61</v>
      </c>
      <c r="Q88" s="28" t="s">
        <v>29</v>
      </c>
      <c r="R88" s="26" t="s">
        <v>88</v>
      </c>
      <c r="S88" s="24" t="s">
        <v>352</v>
      </c>
      <c r="T88" s="40" t="s">
        <v>353</v>
      </c>
      <c r="U88" s="33" t="n">
        <v>405</v>
      </c>
      <c r="V88" s="41" t="n">
        <v>2E-140</v>
      </c>
    </row>
    <row r="89" customFormat="false" ht="15" hidden="false" customHeight="false" outlineLevel="0" collapsed="false">
      <c r="A89" s="24" t="s">
        <v>354</v>
      </c>
      <c r="B89" s="24" t="s">
        <v>355</v>
      </c>
      <c r="C89" s="25" t="s">
        <v>26</v>
      </c>
      <c r="D89" s="24" t="n">
        <v>4</v>
      </c>
      <c r="E89" s="26" t="n">
        <v>7611005</v>
      </c>
      <c r="F89" s="26" t="n">
        <v>7612122</v>
      </c>
      <c r="G89" s="26" t="n">
        <v>1118</v>
      </c>
      <c r="H89" s="26" t="n">
        <v>3</v>
      </c>
      <c r="I89" s="26" t="n">
        <v>2</v>
      </c>
      <c r="J89" s="27" t="s">
        <v>45</v>
      </c>
      <c r="K89" s="28" t="n">
        <v>322</v>
      </c>
      <c r="L89" s="28" t="n">
        <v>35925.8</v>
      </c>
      <c r="M89" s="29" t="n">
        <v>6.51</v>
      </c>
      <c r="N89" s="28" t="n">
        <v>33</v>
      </c>
      <c r="O89" s="28" t="n">
        <v>31</v>
      </c>
      <c r="P89" s="29" t="n">
        <v>53.52</v>
      </c>
      <c r="Q89" s="28" t="s">
        <v>29</v>
      </c>
      <c r="R89" s="26" t="s">
        <v>78</v>
      </c>
      <c r="S89" s="24" t="s">
        <v>356</v>
      </c>
      <c r="T89" s="40" t="s">
        <v>124</v>
      </c>
      <c r="U89" s="33" t="n">
        <v>667</v>
      </c>
      <c r="V89" s="33" t="n">
        <v>0</v>
      </c>
    </row>
    <row r="90" customFormat="false" ht="15" hidden="false" customHeight="false" outlineLevel="0" collapsed="false">
      <c r="A90" s="24" t="s">
        <v>357</v>
      </c>
      <c r="B90" s="24" t="s">
        <v>358</v>
      </c>
      <c r="C90" s="25" t="s">
        <v>26</v>
      </c>
      <c r="D90" s="24" t="n">
        <v>4</v>
      </c>
      <c r="E90" s="26" t="n">
        <v>10929498</v>
      </c>
      <c r="F90" s="26" t="n">
        <v>10930771</v>
      </c>
      <c r="G90" s="26" t="n">
        <v>1274</v>
      </c>
      <c r="H90" s="26" t="n">
        <v>3</v>
      </c>
      <c r="I90" s="26" t="n">
        <v>2</v>
      </c>
      <c r="J90" s="27" t="s">
        <v>45</v>
      </c>
      <c r="K90" s="28" t="n">
        <v>293</v>
      </c>
      <c r="L90" s="28" t="n">
        <v>31752.5</v>
      </c>
      <c r="M90" s="29" t="n">
        <v>4.99</v>
      </c>
      <c r="N90" s="28" t="n">
        <v>39</v>
      </c>
      <c r="O90" s="28" t="n">
        <v>25</v>
      </c>
      <c r="P90" s="29" t="n">
        <v>64.32</v>
      </c>
      <c r="Q90" s="28" t="s">
        <v>29</v>
      </c>
      <c r="R90" s="26" t="s">
        <v>78</v>
      </c>
      <c r="S90" s="24" t="s">
        <v>359</v>
      </c>
      <c r="T90" s="40" t="s">
        <v>85</v>
      </c>
      <c r="U90" s="33" t="n">
        <v>598</v>
      </c>
      <c r="V90" s="33" t="n">
        <v>0</v>
      </c>
    </row>
    <row r="91" customFormat="false" ht="15" hidden="false" customHeight="false" outlineLevel="0" collapsed="false">
      <c r="A91" s="24" t="s">
        <v>360</v>
      </c>
      <c r="B91" s="24" t="s">
        <v>361</v>
      </c>
      <c r="C91" s="25" t="s">
        <v>35</v>
      </c>
      <c r="D91" s="24" t="n">
        <v>4</v>
      </c>
      <c r="E91" s="26" t="n">
        <v>11918439</v>
      </c>
      <c r="F91" s="26" t="n">
        <v>11919643</v>
      </c>
      <c r="G91" s="26" t="n">
        <v>1205</v>
      </c>
      <c r="H91" s="26" t="n">
        <v>2</v>
      </c>
      <c r="I91" s="26" t="n">
        <v>1</v>
      </c>
      <c r="J91" s="27" t="s">
        <v>45</v>
      </c>
      <c r="K91" s="28" t="n">
        <v>310</v>
      </c>
      <c r="L91" s="28" t="n">
        <v>35191.4</v>
      </c>
      <c r="M91" s="29" t="n">
        <v>6.9</v>
      </c>
      <c r="N91" s="28" t="n">
        <v>32</v>
      </c>
      <c r="O91" s="28" t="n">
        <v>31</v>
      </c>
      <c r="P91" s="29" t="n">
        <v>38.26</v>
      </c>
      <c r="Q91" s="28" t="s">
        <v>116</v>
      </c>
      <c r="R91" s="26" t="s">
        <v>103</v>
      </c>
      <c r="S91" s="24" t="s">
        <v>362</v>
      </c>
      <c r="T91" s="40" t="s">
        <v>149</v>
      </c>
      <c r="U91" s="33" t="n">
        <v>653</v>
      </c>
      <c r="V91" s="33" t="n">
        <v>0</v>
      </c>
    </row>
    <row r="92" customFormat="false" ht="15" hidden="false" customHeight="false" outlineLevel="0" collapsed="false">
      <c r="A92" s="24" t="s">
        <v>363</v>
      </c>
      <c r="B92" s="24" t="s">
        <v>364</v>
      </c>
      <c r="C92" s="25" t="s">
        <v>35</v>
      </c>
      <c r="D92" s="24" t="n">
        <v>4</v>
      </c>
      <c r="E92" s="26" t="n">
        <v>22724650</v>
      </c>
      <c r="F92" s="26" t="n">
        <v>22729059</v>
      </c>
      <c r="G92" s="26" t="n">
        <v>4410</v>
      </c>
      <c r="H92" s="26" t="n">
        <v>6</v>
      </c>
      <c r="I92" s="26" t="n">
        <v>5</v>
      </c>
      <c r="J92" s="27" t="s">
        <v>27</v>
      </c>
      <c r="K92" s="28" t="n">
        <v>455</v>
      </c>
      <c r="L92" s="28" t="n">
        <v>49073.4</v>
      </c>
      <c r="M92" s="29" t="n">
        <v>5.14</v>
      </c>
      <c r="N92" s="28" t="n">
        <v>60</v>
      </c>
      <c r="O92" s="28" t="n">
        <v>38</v>
      </c>
      <c r="P92" s="29" t="n">
        <v>64.26</v>
      </c>
      <c r="Q92" s="28" t="s">
        <v>29</v>
      </c>
      <c r="R92" s="26" t="s">
        <v>36</v>
      </c>
      <c r="S92" s="24" t="s">
        <v>365</v>
      </c>
      <c r="T92" s="40" t="s">
        <v>366</v>
      </c>
      <c r="U92" s="33" t="n">
        <v>920</v>
      </c>
      <c r="V92" s="33" t="n">
        <v>0</v>
      </c>
    </row>
    <row r="93" customFormat="false" ht="15" hidden="false" customHeight="false" outlineLevel="0" collapsed="false">
      <c r="A93" s="24" t="s">
        <v>367</v>
      </c>
      <c r="B93" s="24" t="s">
        <v>368</v>
      </c>
      <c r="C93" s="25" t="s">
        <v>26</v>
      </c>
      <c r="D93" s="24" t="n">
        <v>4</v>
      </c>
      <c r="E93" s="26" t="n">
        <v>30381959</v>
      </c>
      <c r="F93" s="26" t="n">
        <v>30384136</v>
      </c>
      <c r="G93" s="26" t="n">
        <v>2178</v>
      </c>
      <c r="H93" s="26" t="n">
        <v>6</v>
      </c>
      <c r="I93" s="26" t="n">
        <v>5</v>
      </c>
      <c r="J93" s="27" t="s">
        <v>27</v>
      </c>
      <c r="K93" s="28" t="n">
        <v>332</v>
      </c>
      <c r="L93" s="28" t="n">
        <v>36275.8</v>
      </c>
      <c r="M93" s="29" t="n">
        <v>7.86</v>
      </c>
      <c r="N93" s="28" t="n">
        <v>35</v>
      </c>
      <c r="O93" s="28" t="n">
        <v>36</v>
      </c>
      <c r="P93" s="29" t="n">
        <v>37.17</v>
      </c>
      <c r="Q93" s="28" t="s">
        <v>116</v>
      </c>
      <c r="R93" s="26" t="s">
        <v>50</v>
      </c>
      <c r="S93" s="24" t="s">
        <v>369</v>
      </c>
      <c r="T93" s="40" t="s">
        <v>370</v>
      </c>
      <c r="U93" s="33" t="n">
        <v>548</v>
      </c>
      <c r="V93" s="33" t="n">
        <v>0</v>
      </c>
    </row>
    <row r="94" customFormat="false" ht="15" hidden="false" customHeight="false" outlineLevel="0" collapsed="false">
      <c r="A94" s="24" t="s">
        <v>371</v>
      </c>
      <c r="B94" s="24" t="s">
        <v>372</v>
      </c>
      <c r="C94" s="25" t="s">
        <v>35</v>
      </c>
      <c r="D94" s="24" t="n">
        <v>4</v>
      </c>
      <c r="E94" s="26" t="n">
        <v>31735681</v>
      </c>
      <c r="F94" s="26" t="n">
        <v>31741178</v>
      </c>
      <c r="G94" s="26" t="n">
        <v>5498</v>
      </c>
      <c r="H94" s="26" t="n">
        <v>6</v>
      </c>
      <c r="I94" s="26" t="n">
        <v>5</v>
      </c>
      <c r="J94" s="27" t="s">
        <v>27</v>
      </c>
      <c r="K94" s="28" t="n">
        <v>713</v>
      </c>
      <c r="L94" s="28" t="n">
        <v>76783.4</v>
      </c>
      <c r="M94" s="29" t="n">
        <v>6.12</v>
      </c>
      <c r="N94" s="28" t="n">
        <v>70</v>
      </c>
      <c r="O94" s="28" t="n">
        <v>60</v>
      </c>
      <c r="P94" s="29" t="n">
        <v>49.91</v>
      </c>
      <c r="Q94" s="28" t="s">
        <v>29</v>
      </c>
      <c r="R94" s="26" t="s">
        <v>36</v>
      </c>
      <c r="S94" s="24" t="s">
        <v>373</v>
      </c>
      <c r="T94" s="40" t="s">
        <v>374</v>
      </c>
      <c r="U94" s="33" t="n">
        <v>1442</v>
      </c>
      <c r="V94" s="33" t="n">
        <v>0</v>
      </c>
    </row>
    <row r="95" customFormat="false" ht="15" hidden="false" customHeight="false" outlineLevel="0" collapsed="false">
      <c r="A95" s="24" t="s">
        <v>375</v>
      </c>
      <c r="B95" s="24" t="s">
        <v>376</v>
      </c>
      <c r="C95" s="25" t="s">
        <v>35</v>
      </c>
      <c r="D95" s="24" t="n">
        <v>4</v>
      </c>
      <c r="E95" s="26" t="n">
        <v>33179081</v>
      </c>
      <c r="F95" s="26" t="n">
        <v>33180390</v>
      </c>
      <c r="G95" s="26" t="n">
        <v>1310</v>
      </c>
      <c r="H95" s="26" t="n">
        <v>2</v>
      </c>
      <c r="I95" s="26" t="n">
        <v>1</v>
      </c>
      <c r="J95" s="27" t="s">
        <v>27</v>
      </c>
      <c r="K95" s="28" t="n">
        <v>292</v>
      </c>
      <c r="L95" s="28" t="n">
        <v>32527.5</v>
      </c>
      <c r="M95" s="29" t="n">
        <v>8.82</v>
      </c>
      <c r="N95" s="28" t="n">
        <v>26</v>
      </c>
      <c r="O95" s="28" t="n">
        <v>29</v>
      </c>
      <c r="P95" s="29" t="n">
        <v>40.12</v>
      </c>
      <c r="Q95" s="28" t="s">
        <v>29</v>
      </c>
      <c r="R95" s="26" t="s">
        <v>103</v>
      </c>
      <c r="S95" s="24" t="s">
        <v>377</v>
      </c>
      <c r="T95" s="40" t="s">
        <v>149</v>
      </c>
      <c r="U95" s="33" t="n">
        <v>611</v>
      </c>
      <c r="V95" s="33" t="n">
        <v>0</v>
      </c>
    </row>
    <row r="96" customFormat="false" ht="15" hidden="false" customHeight="false" outlineLevel="0" collapsed="false">
      <c r="A96" s="24" t="s">
        <v>378</v>
      </c>
      <c r="B96" s="24" t="s">
        <v>379</v>
      </c>
      <c r="C96" s="25" t="s">
        <v>35</v>
      </c>
      <c r="D96" s="24" t="n">
        <v>4</v>
      </c>
      <c r="E96" s="26" t="n">
        <v>33426883</v>
      </c>
      <c r="F96" s="26" t="n">
        <v>33431864</v>
      </c>
      <c r="G96" s="26" t="n">
        <v>4982</v>
      </c>
      <c r="H96" s="26" t="n">
        <v>7</v>
      </c>
      <c r="I96" s="26" t="n">
        <v>6</v>
      </c>
      <c r="J96" s="27" t="s">
        <v>27</v>
      </c>
      <c r="K96" s="28" t="n">
        <v>678</v>
      </c>
      <c r="L96" s="28" t="n">
        <v>73169.6</v>
      </c>
      <c r="M96" s="29" t="n">
        <v>5.42</v>
      </c>
      <c r="N96" s="28" t="n">
        <v>76</v>
      </c>
      <c r="O96" s="28" t="n">
        <v>61</v>
      </c>
      <c r="P96" s="29" t="n">
        <v>38.19</v>
      </c>
      <c r="Q96" s="28" t="s">
        <v>116</v>
      </c>
      <c r="R96" s="26" t="s">
        <v>36</v>
      </c>
      <c r="S96" s="24" t="s">
        <v>380</v>
      </c>
      <c r="T96" s="40" t="s">
        <v>381</v>
      </c>
      <c r="U96" s="33" t="n">
        <v>1399</v>
      </c>
      <c r="V96" s="33" t="n">
        <v>0</v>
      </c>
    </row>
    <row r="97" customFormat="false" ht="15" hidden="false" customHeight="false" outlineLevel="0" collapsed="false">
      <c r="A97" s="24" t="s">
        <v>382</v>
      </c>
      <c r="B97" s="24" t="s">
        <v>383</v>
      </c>
      <c r="C97" s="25" t="s">
        <v>35</v>
      </c>
      <c r="D97" s="24" t="n">
        <v>4</v>
      </c>
      <c r="E97" s="26" t="n">
        <v>33793687</v>
      </c>
      <c r="F97" s="26" t="n">
        <v>33801880</v>
      </c>
      <c r="G97" s="26" t="n">
        <v>8194</v>
      </c>
      <c r="H97" s="26" t="n">
        <v>7</v>
      </c>
      <c r="I97" s="26" t="n">
        <v>6</v>
      </c>
      <c r="J97" s="27" t="s">
        <v>27</v>
      </c>
      <c r="K97" s="28" t="n">
        <v>913</v>
      </c>
      <c r="L97" s="28" t="n">
        <v>99805.1</v>
      </c>
      <c r="M97" s="29" t="n">
        <v>5.18</v>
      </c>
      <c r="N97" s="28" t="n">
        <v>137</v>
      </c>
      <c r="O97" s="28" t="n">
        <v>104</v>
      </c>
      <c r="P97" s="29" t="n">
        <v>52.79</v>
      </c>
      <c r="Q97" s="28" t="s">
        <v>29</v>
      </c>
      <c r="R97" s="26" t="s">
        <v>69</v>
      </c>
      <c r="S97" s="24" t="s">
        <v>384</v>
      </c>
      <c r="T97" s="40" t="s">
        <v>385</v>
      </c>
      <c r="U97" s="33" t="n">
        <v>1878</v>
      </c>
      <c r="V97" s="33" t="n">
        <v>0</v>
      </c>
    </row>
    <row r="98" customFormat="false" ht="15" hidden="false" customHeight="false" outlineLevel="0" collapsed="false">
      <c r="A98" s="24" t="s">
        <v>386</v>
      </c>
      <c r="B98" s="24" t="s">
        <v>387</v>
      </c>
      <c r="C98" s="25" t="s">
        <v>26</v>
      </c>
      <c r="D98" s="24" t="n">
        <v>4</v>
      </c>
      <c r="E98" s="26" t="n">
        <v>34222529</v>
      </c>
      <c r="F98" s="26" t="n">
        <v>34227308</v>
      </c>
      <c r="G98" s="26" t="n">
        <v>4780</v>
      </c>
      <c r="H98" s="26" t="n">
        <v>3</v>
      </c>
      <c r="I98" s="26" t="n">
        <v>2</v>
      </c>
      <c r="J98" s="27" t="s">
        <v>45</v>
      </c>
      <c r="K98" s="28" t="n">
        <v>275</v>
      </c>
      <c r="L98" s="42" t="n">
        <v>31216</v>
      </c>
      <c r="M98" s="29" t="n">
        <v>6.01</v>
      </c>
      <c r="N98" s="28" t="n">
        <v>45</v>
      </c>
      <c r="O98" s="28" t="n">
        <v>39</v>
      </c>
      <c r="P98" s="29" t="n">
        <v>44.82</v>
      </c>
      <c r="Q98" s="28" t="s">
        <v>29</v>
      </c>
      <c r="R98" s="26" t="s">
        <v>83</v>
      </c>
      <c r="S98" s="24" t="s">
        <v>388</v>
      </c>
      <c r="T98" s="40" t="s">
        <v>389</v>
      </c>
      <c r="U98" s="33" t="n">
        <v>535</v>
      </c>
      <c r="V98" s="33" t="n">
        <v>0</v>
      </c>
    </row>
    <row r="99" customFormat="false" ht="15" hidden="false" customHeight="false" outlineLevel="0" collapsed="false">
      <c r="A99" s="24" t="s">
        <v>390</v>
      </c>
      <c r="B99" s="24" t="s">
        <v>391</v>
      </c>
      <c r="C99" s="25" t="s">
        <v>26</v>
      </c>
      <c r="D99" s="24" t="n">
        <v>4</v>
      </c>
      <c r="E99" s="26" t="n">
        <v>37970682</v>
      </c>
      <c r="F99" s="26" t="n">
        <v>37972274</v>
      </c>
      <c r="G99" s="26" t="n">
        <v>1593</v>
      </c>
      <c r="H99" s="26" t="n">
        <v>3</v>
      </c>
      <c r="I99" s="26" t="n">
        <v>2</v>
      </c>
      <c r="J99" s="27" t="s">
        <v>45</v>
      </c>
      <c r="K99" s="28" t="n">
        <v>412</v>
      </c>
      <c r="L99" s="28" t="n">
        <v>44559.9</v>
      </c>
      <c r="M99" s="29" t="n">
        <v>6.83</v>
      </c>
      <c r="N99" s="28" t="n">
        <v>40</v>
      </c>
      <c r="O99" s="28" t="n">
        <v>38</v>
      </c>
      <c r="P99" s="29" t="n">
        <v>64.45</v>
      </c>
      <c r="Q99" s="28" t="s">
        <v>29</v>
      </c>
      <c r="R99" s="26" t="s">
        <v>83</v>
      </c>
      <c r="S99" s="24" t="s">
        <v>392</v>
      </c>
      <c r="T99" s="40" t="s">
        <v>393</v>
      </c>
      <c r="U99" s="33" t="n">
        <v>843</v>
      </c>
      <c r="V99" s="33" t="n">
        <v>0</v>
      </c>
    </row>
    <row r="100" customFormat="false" ht="15" hidden="false" customHeight="false" outlineLevel="0" collapsed="false">
      <c r="A100" s="24" t="s">
        <v>394</v>
      </c>
      <c r="B100" s="24" t="s">
        <v>395</v>
      </c>
      <c r="C100" s="25" t="s">
        <v>35</v>
      </c>
      <c r="D100" s="24" t="n">
        <v>4</v>
      </c>
      <c r="E100" s="26" t="n">
        <v>38432667</v>
      </c>
      <c r="F100" s="26" t="n">
        <v>38435332</v>
      </c>
      <c r="G100" s="26" t="n">
        <v>2666</v>
      </c>
      <c r="H100" s="26" t="n">
        <v>5</v>
      </c>
      <c r="I100" s="26" t="n">
        <v>4</v>
      </c>
      <c r="J100" s="27" t="s">
        <v>27</v>
      </c>
      <c r="K100" s="28" t="n">
        <v>242</v>
      </c>
      <c r="L100" s="28" t="n">
        <v>27077.2</v>
      </c>
      <c r="M100" s="29" t="n">
        <v>7.08</v>
      </c>
      <c r="N100" s="28" t="n">
        <v>29</v>
      </c>
      <c r="O100" s="28" t="n">
        <v>29</v>
      </c>
      <c r="P100" s="29" t="n">
        <v>74.29</v>
      </c>
      <c r="Q100" s="28" t="s">
        <v>29</v>
      </c>
      <c r="R100" s="26" t="s">
        <v>36</v>
      </c>
      <c r="S100" s="24" t="s">
        <v>396</v>
      </c>
      <c r="T100" s="40" t="s">
        <v>397</v>
      </c>
      <c r="U100" s="33" t="n">
        <v>505</v>
      </c>
      <c r="V100" s="41" t="n">
        <v>8E-180</v>
      </c>
    </row>
    <row r="101" customFormat="false" ht="15" hidden="false" customHeight="false" outlineLevel="0" collapsed="false">
      <c r="A101" s="24" t="s">
        <v>398</v>
      </c>
      <c r="B101" s="24" t="s">
        <v>399</v>
      </c>
      <c r="C101" s="25" t="s">
        <v>35</v>
      </c>
      <c r="D101" s="24" t="n">
        <v>4</v>
      </c>
      <c r="E101" s="26" t="n">
        <v>38463138</v>
      </c>
      <c r="F101" s="26" t="n">
        <v>38468489</v>
      </c>
      <c r="G101" s="26" t="n">
        <v>5352</v>
      </c>
      <c r="H101" s="26" t="n">
        <v>8</v>
      </c>
      <c r="I101" s="26" t="n">
        <v>7</v>
      </c>
      <c r="J101" s="27" t="s">
        <v>45</v>
      </c>
      <c r="K101" s="28" t="n">
        <v>342</v>
      </c>
      <c r="L101" s="28" t="n">
        <v>37091.7</v>
      </c>
      <c r="M101" s="29" t="n">
        <v>6.76</v>
      </c>
      <c r="N101" s="28" t="n">
        <v>36</v>
      </c>
      <c r="O101" s="28" t="n">
        <v>35</v>
      </c>
      <c r="P101" s="29" t="n">
        <v>52.75</v>
      </c>
      <c r="Q101" s="28" t="s">
        <v>29</v>
      </c>
      <c r="R101" s="26" t="s">
        <v>103</v>
      </c>
      <c r="S101" s="24" t="s">
        <v>400</v>
      </c>
      <c r="T101" s="40" t="s">
        <v>105</v>
      </c>
      <c r="U101" s="33" t="n">
        <v>709</v>
      </c>
      <c r="V101" s="33" t="n">
        <v>0</v>
      </c>
    </row>
    <row r="102" customFormat="false" ht="15" hidden="false" customHeight="false" outlineLevel="0" collapsed="false">
      <c r="A102" s="24" t="s">
        <v>401</v>
      </c>
      <c r="B102" s="24" t="s">
        <v>402</v>
      </c>
      <c r="C102" s="25" t="s">
        <v>55</v>
      </c>
      <c r="D102" s="24" t="n">
        <v>4</v>
      </c>
      <c r="E102" s="26" t="n">
        <v>38758968</v>
      </c>
      <c r="F102" s="26" t="n">
        <v>38762998</v>
      </c>
      <c r="G102" s="26" t="n">
        <v>4031</v>
      </c>
      <c r="H102" s="26" t="n">
        <v>7</v>
      </c>
      <c r="I102" s="26" t="n">
        <v>6</v>
      </c>
      <c r="J102" s="27" t="s">
        <v>45</v>
      </c>
      <c r="K102" s="28" t="n">
        <v>473</v>
      </c>
      <c r="L102" s="28" t="n">
        <v>51795.3</v>
      </c>
      <c r="M102" s="29" t="n">
        <v>5.61</v>
      </c>
      <c r="N102" s="28" t="n">
        <v>63</v>
      </c>
      <c r="O102" s="28" t="n">
        <v>50</v>
      </c>
      <c r="P102" s="29" t="n">
        <v>67.85</v>
      </c>
      <c r="Q102" s="28" t="s">
        <v>29</v>
      </c>
      <c r="R102" s="26" t="s">
        <v>50</v>
      </c>
      <c r="S102" s="24" t="s">
        <v>403</v>
      </c>
      <c r="T102" s="40" t="s">
        <v>404</v>
      </c>
      <c r="U102" s="33" t="n">
        <v>957</v>
      </c>
      <c r="V102" s="33" t="n">
        <v>0</v>
      </c>
    </row>
    <row r="103" customFormat="false" ht="15" hidden="false" customHeight="false" outlineLevel="0" collapsed="false">
      <c r="A103" s="24" t="s">
        <v>405</v>
      </c>
      <c r="B103" s="24" t="s">
        <v>406</v>
      </c>
      <c r="C103" s="25" t="s">
        <v>35</v>
      </c>
      <c r="D103" s="24" t="n">
        <v>4</v>
      </c>
      <c r="E103" s="26" t="n">
        <v>40014549</v>
      </c>
      <c r="F103" s="26" t="n">
        <v>40017765</v>
      </c>
      <c r="G103" s="26" t="n">
        <v>3217</v>
      </c>
      <c r="H103" s="26" t="n">
        <v>6</v>
      </c>
      <c r="I103" s="26" t="n">
        <v>5</v>
      </c>
      <c r="J103" s="27" t="s">
        <v>27</v>
      </c>
      <c r="K103" s="28" t="n">
        <v>437</v>
      </c>
      <c r="L103" s="28" t="n">
        <v>47269.7</v>
      </c>
      <c r="M103" s="29" t="n">
        <v>6.11</v>
      </c>
      <c r="N103" s="28" t="n">
        <v>54</v>
      </c>
      <c r="O103" s="28" t="n">
        <v>49</v>
      </c>
      <c r="P103" s="29" t="n">
        <v>50.91</v>
      </c>
      <c r="Q103" s="28" t="s">
        <v>29</v>
      </c>
      <c r="R103" s="26" t="s">
        <v>103</v>
      </c>
      <c r="S103" s="24" t="s">
        <v>407</v>
      </c>
      <c r="T103" s="40" t="s">
        <v>408</v>
      </c>
      <c r="U103" s="33" t="n">
        <v>902</v>
      </c>
      <c r="V103" s="33" t="n">
        <v>0</v>
      </c>
    </row>
    <row r="104" customFormat="false" ht="15" hidden="false" customHeight="false" outlineLevel="0" collapsed="false">
      <c r="A104" s="24" t="s">
        <v>409</v>
      </c>
      <c r="B104" s="24" t="s">
        <v>410</v>
      </c>
      <c r="C104" s="25" t="s">
        <v>35</v>
      </c>
      <c r="D104" s="24" t="n">
        <v>5</v>
      </c>
      <c r="E104" s="26" t="n">
        <v>265733</v>
      </c>
      <c r="F104" s="26" t="n">
        <v>270128</v>
      </c>
      <c r="G104" s="26" t="n">
        <v>4396</v>
      </c>
      <c r="H104" s="26" t="n">
        <v>5</v>
      </c>
      <c r="I104" s="26" t="n">
        <v>4</v>
      </c>
      <c r="J104" s="27" t="s">
        <v>45</v>
      </c>
      <c r="K104" s="28" t="n">
        <v>465</v>
      </c>
      <c r="L104" s="42" t="n">
        <v>49452</v>
      </c>
      <c r="M104" s="29" t="n">
        <v>5.98</v>
      </c>
      <c r="N104" s="28" t="n">
        <v>55</v>
      </c>
      <c r="O104" s="28" t="n">
        <v>47</v>
      </c>
      <c r="P104" s="29" t="n">
        <v>56.43</v>
      </c>
      <c r="Q104" s="28" t="s">
        <v>29</v>
      </c>
      <c r="R104" s="26" t="s">
        <v>36</v>
      </c>
      <c r="S104" s="24" t="s">
        <v>411</v>
      </c>
      <c r="T104" s="40" t="s">
        <v>324</v>
      </c>
      <c r="U104" s="33" t="n">
        <v>933</v>
      </c>
      <c r="V104" s="33" t="n">
        <v>0</v>
      </c>
    </row>
    <row r="105" customFormat="false" ht="15" hidden="false" customHeight="false" outlineLevel="0" collapsed="false">
      <c r="A105" s="24" t="s">
        <v>412</v>
      </c>
      <c r="B105" s="24" t="s">
        <v>413</v>
      </c>
      <c r="C105" s="25" t="s">
        <v>35</v>
      </c>
      <c r="D105" s="24" t="n">
        <v>5</v>
      </c>
      <c r="E105" s="26" t="n">
        <v>639445</v>
      </c>
      <c r="F105" s="26" t="n">
        <v>646046</v>
      </c>
      <c r="G105" s="26" t="n">
        <v>6602</v>
      </c>
      <c r="H105" s="26" t="n">
        <v>7</v>
      </c>
      <c r="I105" s="26" t="n">
        <v>6</v>
      </c>
      <c r="J105" s="27" t="s">
        <v>27</v>
      </c>
      <c r="K105" s="28" t="n">
        <v>801</v>
      </c>
      <c r="L105" s="28" t="n">
        <v>87302.9</v>
      </c>
      <c r="M105" s="29" t="n">
        <v>4.92</v>
      </c>
      <c r="N105" s="28" t="n">
        <v>112</v>
      </c>
      <c r="O105" s="28" t="n">
        <v>73</v>
      </c>
      <c r="P105" s="29" t="n">
        <v>54.49</v>
      </c>
      <c r="Q105" s="28" t="s">
        <v>29</v>
      </c>
      <c r="R105" s="26" t="s">
        <v>30</v>
      </c>
      <c r="S105" s="24" t="s">
        <v>414</v>
      </c>
      <c r="T105" s="40" t="s">
        <v>66</v>
      </c>
      <c r="U105" s="33" t="n">
        <v>1640</v>
      </c>
      <c r="V105" s="33" t="n">
        <v>0</v>
      </c>
    </row>
    <row r="106" customFormat="false" ht="15" hidden="false" customHeight="false" outlineLevel="0" collapsed="false">
      <c r="A106" s="24" t="s">
        <v>415</v>
      </c>
      <c r="B106" s="24" t="s">
        <v>416</v>
      </c>
      <c r="C106" s="25" t="s">
        <v>35</v>
      </c>
      <c r="D106" s="24" t="n">
        <v>5</v>
      </c>
      <c r="E106" s="26" t="n">
        <v>2437909</v>
      </c>
      <c r="F106" s="26" t="n">
        <v>2439412</v>
      </c>
      <c r="G106" s="26" t="n">
        <v>1504</v>
      </c>
      <c r="H106" s="26" t="n">
        <v>4</v>
      </c>
      <c r="I106" s="26" t="n">
        <v>3</v>
      </c>
      <c r="J106" s="27" t="s">
        <v>27</v>
      </c>
      <c r="K106" s="28" t="n">
        <v>388</v>
      </c>
      <c r="L106" s="28" t="n">
        <v>41415.4</v>
      </c>
      <c r="M106" s="29" t="n">
        <v>9.16</v>
      </c>
      <c r="N106" s="28" t="n">
        <v>36</v>
      </c>
      <c r="O106" s="28" t="n">
        <v>41</v>
      </c>
      <c r="P106" s="29" t="n">
        <v>54.37</v>
      </c>
      <c r="Q106" s="28" t="s">
        <v>29</v>
      </c>
      <c r="R106" s="26" t="s">
        <v>50</v>
      </c>
      <c r="S106" s="24" t="s">
        <v>417</v>
      </c>
      <c r="T106" s="40" t="s">
        <v>418</v>
      </c>
      <c r="U106" s="33" t="n">
        <v>92.8</v>
      </c>
      <c r="V106" s="41" t="n">
        <v>1E-018</v>
      </c>
    </row>
    <row r="107" customFormat="false" ht="15" hidden="false" customHeight="false" outlineLevel="0" collapsed="false">
      <c r="A107" s="24" t="s">
        <v>419</v>
      </c>
      <c r="B107" s="24" t="s">
        <v>420</v>
      </c>
      <c r="C107" s="25" t="s">
        <v>26</v>
      </c>
      <c r="D107" s="24" t="n">
        <v>5</v>
      </c>
      <c r="E107" s="26" t="n">
        <v>2514571</v>
      </c>
      <c r="F107" s="26" t="n">
        <v>2519040</v>
      </c>
      <c r="G107" s="26" t="n">
        <v>4470</v>
      </c>
      <c r="H107" s="26" t="n">
        <v>3</v>
      </c>
      <c r="I107" s="26" t="n">
        <v>2</v>
      </c>
      <c r="J107" s="27" t="s">
        <v>27</v>
      </c>
      <c r="K107" s="28" t="n">
        <v>340</v>
      </c>
      <c r="L107" s="28" t="n">
        <v>36992.3</v>
      </c>
      <c r="M107" s="29" t="n">
        <v>4.92</v>
      </c>
      <c r="N107" s="28" t="n">
        <v>61</v>
      </c>
      <c r="O107" s="28" t="n">
        <v>44</v>
      </c>
      <c r="P107" s="29" t="n">
        <v>50.23</v>
      </c>
      <c r="Q107" s="28" t="s">
        <v>29</v>
      </c>
      <c r="R107" s="26" t="s">
        <v>88</v>
      </c>
      <c r="S107" s="24" t="s">
        <v>421</v>
      </c>
      <c r="T107" s="40" t="s">
        <v>422</v>
      </c>
      <c r="U107" s="33" t="n">
        <v>690</v>
      </c>
      <c r="V107" s="33" t="n">
        <v>0</v>
      </c>
    </row>
    <row r="108" customFormat="false" ht="15" hidden="false" customHeight="false" outlineLevel="0" collapsed="false">
      <c r="A108" s="24" t="s">
        <v>423</v>
      </c>
      <c r="B108" s="24" t="s">
        <v>424</v>
      </c>
      <c r="C108" s="25" t="s">
        <v>26</v>
      </c>
      <c r="D108" s="24" t="n">
        <v>5</v>
      </c>
      <c r="E108" s="26" t="n">
        <v>2775770</v>
      </c>
      <c r="F108" s="26" t="n">
        <v>2776720</v>
      </c>
      <c r="G108" s="26" t="n">
        <v>951</v>
      </c>
      <c r="H108" s="26" t="n">
        <v>1</v>
      </c>
      <c r="I108" s="26" t="n">
        <v>0</v>
      </c>
      <c r="J108" s="27" t="s">
        <v>27</v>
      </c>
      <c r="K108" s="28" t="n">
        <v>291</v>
      </c>
      <c r="L108" s="28" t="n">
        <v>31912.4</v>
      </c>
      <c r="M108" s="29" t="n">
        <v>5.66</v>
      </c>
      <c r="N108" s="28" t="n">
        <v>33</v>
      </c>
      <c r="O108" s="28" t="n">
        <v>27</v>
      </c>
      <c r="P108" s="29" t="n">
        <v>62.31</v>
      </c>
      <c r="Q108" s="28" t="s">
        <v>29</v>
      </c>
      <c r="R108" s="26" t="s">
        <v>83</v>
      </c>
      <c r="S108" s="24" t="s">
        <v>425</v>
      </c>
      <c r="T108" s="40" t="s">
        <v>90</v>
      </c>
      <c r="U108" s="33" t="n">
        <v>595</v>
      </c>
      <c r="V108" s="33" t="n">
        <v>0</v>
      </c>
    </row>
    <row r="109" customFormat="false" ht="15" hidden="false" customHeight="false" outlineLevel="0" collapsed="false">
      <c r="A109" s="24" t="s">
        <v>426</v>
      </c>
      <c r="B109" s="24" t="s">
        <v>427</v>
      </c>
      <c r="C109" s="25" t="s">
        <v>26</v>
      </c>
      <c r="D109" s="24" t="n">
        <v>5</v>
      </c>
      <c r="E109" s="26" t="n">
        <v>3298513</v>
      </c>
      <c r="F109" s="26" t="n">
        <v>330076</v>
      </c>
      <c r="G109" s="26" t="n">
        <v>2252</v>
      </c>
      <c r="H109" s="26" t="n">
        <v>3</v>
      </c>
      <c r="I109" s="26" t="n">
        <v>2</v>
      </c>
      <c r="J109" s="27" t="s">
        <v>45</v>
      </c>
      <c r="K109" s="28" t="n">
        <v>424</v>
      </c>
      <c r="L109" s="28" t="n">
        <v>47133.6</v>
      </c>
      <c r="M109" s="29" t="n">
        <v>6.4</v>
      </c>
      <c r="N109" s="28" t="n">
        <v>46</v>
      </c>
      <c r="O109" s="28" t="n">
        <v>42</v>
      </c>
      <c r="P109" s="29" t="n">
        <v>59.36</v>
      </c>
      <c r="Q109" s="28" t="s">
        <v>29</v>
      </c>
      <c r="R109" s="26" t="s">
        <v>60</v>
      </c>
      <c r="S109" s="24" t="s">
        <v>428</v>
      </c>
      <c r="T109" s="40" t="s">
        <v>429</v>
      </c>
      <c r="U109" s="33" t="n">
        <v>873</v>
      </c>
      <c r="V109" s="33" t="n">
        <v>0</v>
      </c>
    </row>
    <row r="110" customFormat="false" ht="15" hidden="false" customHeight="false" outlineLevel="0" collapsed="false">
      <c r="A110" s="24" t="s">
        <v>430</v>
      </c>
      <c r="B110" s="24" t="s">
        <v>431</v>
      </c>
      <c r="C110" s="25" t="s">
        <v>35</v>
      </c>
      <c r="D110" s="24" t="n">
        <v>5</v>
      </c>
      <c r="E110" s="26" t="n">
        <v>7365376</v>
      </c>
      <c r="F110" s="26" t="n">
        <v>7366401</v>
      </c>
      <c r="G110" s="26" t="n">
        <v>1026</v>
      </c>
      <c r="H110" s="26" t="n">
        <v>2</v>
      </c>
      <c r="I110" s="26" t="n">
        <v>1</v>
      </c>
      <c r="J110" s="27" t="s">
        <v>27</v>
      </c>
      <c r="K110" s="28" t="n">
        <v>299</v>
      </c>
      <c r="L110" s="28" t="n">
        <v>31619.1</v>
      </c>
      <c r="M110" s="29" t="n">
        <v>6.09</v>
      </c>
      <c r="N110" s="28" t="n">
        <v>29</v>
      </c>
      <c r="O110" s="28" t="n">
        <v>24</v>
      </c>
      <c r="P110" s="29" t="n">
        <v>43.43</v>
      </c>
      <c r="Q110" s="28" t="s">
        <v>29</v>
      </c>
      <c r="R110" s="26" t="s">
        <v>83</v>
      </c>
      <c r="S110" s="24" t="s">
        <v>432</v>
      </c>
      <c r="T110" s="40" t="s">
        <v>422</v>
      </c>
      <c r="U110" s="33" t="n">
        <v>614</v>
      </c>
      <c r="V110" s="33" t="n">
        <v>0</v>
      </c>
    </row>
    <row r="111" customFormat="false" ht="15" hidden="false" customHeight="false" outlineLevel="0" collapsed="false">
      <c r="A111" s="24" t="s">
        <v>433</v>
      </c>
      <c r="B111" s="24" t="s">
        <v>434</v>
      </c>
      <c r="C111" s="25" t="s">
        <v>26</v>
      </c>
      <c r="D111" s="24" t="n">
        <v>5</v>
      </c>
      <c r="E111" s="26" t="n">
        <v>8341544</v>
      </c>
      <c r="F111" s="26" t="n">
        <v>8344215</v>
      </c>
      <c r="G111" s="26" t="n">
        <v>2672</v>
      </c>
      <c r="H111" s="26" t="n">
        <v>2</v>
      </c>
      <c r="I111" s="26" t="n">
        <v>1</v>
      </c>
      <c r="J111" s="27" t="s">
        <v>27</v>
      </c>
      <c r="K111" s="28" t="n">
        <v>294</v>
      </c>
      <c r="L111" s="28" t="n">
        <v>32450.4</v>
      </c>
      <c r="M111" s="29" t="n">
        <v>9.25</v>
      </c>
      <c r="N111" s="28" t="n">
        <v>27</v>
      </c>
      <c r="O111" s="28" t="n">
        <v>33</v>
      </c>
      <c r="P111" s="29" t="n">
        <v>53.87</v>
      </c>
      <c r="Q111" s="28" t="s">
        <v>29</v>
      </c>
      <c r="R111" s="26" t="s">
        <v>103</v>
      </c>
      <c r="S111" s="24" t="s">
        <v>435</v>
      </c>
      <c r="T111" s="40" t="s">
        <v>171</v>
      </c>
      <c r="U111" s="33" t="n">
        <v>613</v>
      </c>
      <c r="V111" s="33" t="n">
        <v>0</v>
      </c>
    </row>
    <row r="112" customFormat="false" ht="15" hidden="false" customHeight="false" outlineLevel="0" collapsed="false">
      <c r="A112" s="24" t="s">
        <v>436</v>
      </c>
      <c r="B112" s="24" t="s">
        <v>437</v>
      </c>
      <c r="C112" s="25" t="s">
        <v>35</v>
      </c>
      <c r="D112" s="24" t="n">
        <v>5</v>
      </c>
      <c r="E112" s="26" t="n">
        <v>9303221</v>
      </c>
      <c r="F112" s="26" t="n">
        <v>9305042</v>
      </c>
      <c r="G112" s="26" t="n">
        <v>1822</v>
      </c>
      <c r="H112" s="26" t="n">
        <v>7</v>
      </c>
      <c r="I112" s="26" t="n">
        <v>6</v>
      </c>
      <c r="J112" s="27" t="s">
        <v>27</v>
      </c>
      <c r="K112" s="28" t="n">
        <v>244</v>
      </c>
      <c r="L112" s="28" t="n">
        <v>27017.7</v>
      </c>
      <c r="M112" s="29" t="n">
        <v>8.8</v>
      </c>
      <c r="N112" s="28" t="n">
        <v>29</v>
      </c>
      <c r="O112" s="28" t="n">
        <v>31</v>
      </c>
      <c r="P112" s="29" t="n">
        <v>53.26</v>
      </c>
      <c r="Q112" s="28" t="s">
        <v>29</v>
      </c>
      <c r="R112" s="26" t="s">
        <v>103</v>
      </c>
      <c r="S112" s="24" t="s">
        <v>438</v>
      </c>
      <c r="T112" s="40" t="s">
        <v>334</v>
      </c>
      <c r="U112" s="33" t="n">
        <v>412</v>
      </c>
      <c r="V112" s="41" t="n">
        <v>6E-142</v>
      </c>
    </row>
    <row r="113" customFormat="false" ht="15" hidden="false" customHeight="false" outlineLevel="0" collapsed="false">
      <c r="A113" s="24" t="s">
        <v>439</v>
      </c>
      <c r="B113" s="24" t="s">
        <v>440</v>
      </c>
      <c r="C113" s="25" t="s">
        <v>35</v>
      </c>
      <c r="D113" s="24" t="n">
        <v>5</v>
      </c>
      <c r="E113" s="26" t="n">
        <v>9528829</v>
      </c>
      <c r="F113" s="26" t="n">
        <v>9533546</v>
      </c>
      <c r="G113" s="26" t="n">
        <v>4718</v>
      </c>
      <c r="H113" s="26" t="n">
        <v>5</v>
      </c>
      <c r="I113" s="26" t="n">
        <v>4</v>
      </c>
      <c r="J113" s="27" t="s">
        <v>45</v>
      </c>
      <c r="K113" s="28" t="n">
        <v>303</v>
      </c>
      <c r="L113" s="42" t="n">
        <v>32830</v>
      </c>
      <c r="M113" s="29" t="n">
        <v>8.49</v>
      </c>
      <c r="N113" s="28" t="n">
        <v>40</v>
      </c>
      <c r="O113" s="28" t="n">
        <v>42</v>
      </c>
      <c r="P113" s="29" t="n">
        <v>37.61</v>
      </c>
      <c r="Q113" s="28" t="s">
        <v>116</v>
      </c>
      <c r="R113" s="26" t="s">
        <v>30</v>
      </c>
      <c r="S113" s="24" t="s">
        <v>441</v>
      </c>
      <c r="T113" s="40" t="s">
        <v>442</v>
      </c>
      <c r="U113" s="33" t="n">
        <v>610</v>
      </c>
      <c r="V113" s="33" t="n">
        <v>0</v>
      </c>
    </row>
    <row r="114" customFormat="false" ht="15" hidden="false" customHeight="false" outlineLevel="0" collapsed="false">
      <c r="A114" s="24" t="s">
        <v>443</v>
      </c>
      <c r="B114" s="24" t="s">
        <v>444</v>
      </c>
      <c r="C114" s="25" t="s">
        <v>26</v>
      </c>
      <c r="D114" s="24" t="n">
        <v>5</v>
      </c>
      <c r="E114" s="26" t="n">
        <v>9950455</v>
      </c>
      <c r="F114" s="26" t="n">
        <v>9951427</v>
      </c>
      <c r="G114" s="26" t="n">
        <v>973</v>
      </c>
      <c r="H114" s="26" t="n">
        <v>2</v>
      </c>
      <c r="I114" s="26" t="n">
        <v>1</v>
      </c>
      <c r="J114" s="27" t="s">
        <v>27</v>
      </c>
      <c r="K114" s="28" t="n">
        <v>262</v>
      </c>
      <c r="L114" s="28" t="n">
        <v>28262.2</v>
      </c>
      <c r="M114" s="29" t="n">
        <v>5.02</v>
      </c>
      <c r="N114" s="28" t="n">
        <v>38</v>
      </c>
      <c r="O114" s="28" t="n">
        <v>29</v>
      </c>
      <c r="P114" s="29" t="n">
        <v>61.16</v>
      </c>
      <c r="Q114" s="28" t="s">
        <v>29</v>
      </c>
      <c r="R114" s="26" t="s">
        <v>60</v>
      </c>
      <c r="S114" s="24" t="s">
        <v>445</v>
      </c>
      <c r="T114" s="40" t="s">
        <v>291</v>
      </c>
      <c r="U114" s="33" t="n">
        <v>537</v>
      </c>
      <c r="V114" s="33" t="n">
        <v>0</v>
      </c>
    </row>
    <row r="115" customFormat="false" ht="15" hidden="false" customHeight="false" outlineLevel="0" collapsed="false">
      <c r="A115" s="24" t="s">
        <v>446</v>
      </c>
      <c r="B115" s="24" t="s">
        <v>447</v>
      </c>
      <c r="C115" s="25" t="s">
        <v>26</v>
      </c>
      <c r="D115" s="24" t="n">
        <v>5</v>
      </c>
      <c r="E115" s="26" t="n">
        <v>9959583</v>
      </c>
      <c r="F115" s="26" t="n">
        <v>9960634</v>
      </c>
      <c r="G115" s="26" t="n">
        <v>1052</v>
      </c>
      <c r="H115" s="26" t="n">
        <v>3</v>
      </c>
      <c r="I115" s="26" t="n">
        <v>2</v>
      </c>
      <c r="J115" s="27" t="s">
        <v>45</v>
      </c>
      <c r="K115" s="28" t="n">
        <v>269</v>
      </c>
      <c r="L115" s="28" t="n">
        <v>28834.1</v>
      </c>
      <c r="M115" s="29" t="n">
        <v>7.62</v>
      </c>
      <c r="N115" s="28" t="n">
        <v>31</v>
      </c>
      <c r="O115" s="28" t="n">
        <v>32</v>
      </c>
      <c r="P115" s="29" t="n">
        <v>53.48</v>
      </c>
      <c r="Q115" s="28" t="s">
        <v>29</v>
      </c>
      <c r="R115" s="26" t="s">
        <v>60</v>
      </c>
      <c r="S115" s="24" t="s">
        <v>448</v>
      </c>
      <c r="T115" s="40" t="s">
        <v>90</v>
      </c>
      <c r="U115" s="33" t="n">
        <v>551</v>
      </c>
      <c r="V115" s="33" t="n">
        <v>0</v>
      </c>
    </row>
    <row r="116" customFormat="false" ht="15" hidden="false" customHeight="false" outlineLevel="0" collapsed="false">
      <c r="A116" s="24" t="s">
        <v>449</v>
      </c>
      <c r="B116" s="24" t="s">
        <v>450</v>
      </c>
      <c r="C116" s="25" t="s">
        <v>35</v>
      </c>
      <c r="D116" s="24" t="n">
        <v>5</v>
      </c>
      <c r="E116" s="26" t="n">
        <v>10458177</v>
      </c>
      <c r="F116" s="26" t="n">
        <v>10460422</v>
      </c>
      <c r="G116" s="26" t="n">
        <v>2246</v>
      </c>
      <c r="H116" s="26" t="n">
        <v>4</v>
      </c>
      <c r="I116" s="26" t="n">
        <v>3</v>
      </c>
      <c r="J116" s="27" t="s">
        <v>45</v>
      </c>
      <c r="K116" s="28" t="n">
        <v>486</v>
      </c>
      <c r="L116" s="42" t="n">
        <v>51223</v>
      </c>
      <c r="M116" s="29" t="n">
        <v>5.47</v>
      </c>
      <c r="N116" s="28" t="n">
        <v>63</v>
      </c>
      <c r="O116" s="28" t="n">
        <v>46</v>
      </c>
      <c r="P116" s="29" t="n">
        <v>51.98</v>
      </c>
      <c r="Q116" s="28" t="s">
        <v>29</v>
      </c>
      <c r="R116" s="26" t="s">
        <v>50</v>
      </c>
      <c r="S116" s="24" t="s">
        <v>451</v>
      </c>
      <c r="T116" s="40" t="s">
        <v>324</v>
      </c>
      <c r="U116" s="33" t="n">
        <v>981</v>
      </c>
      <c r="V116" s="33" t="n">
        <v>0</v>
      </c>
    </row>
    <row r="117" customFormat="false" ht="15" hidden="false" customHeight="false" outlineLevel="0" collapsed="false">
      <c r="A117" s="24" t="s">
        <v>452</v>
      </c>
      <c r="B117" s="24" t="s">
        <v>453</v>
      </c>
      <c r="C117" s="25" t="s">
        <v>35</v>
      </c>
      <c r="D117" s="24" t="n">
        <v>5</v>
      </c>
      <c r="E117" s="26" t="n">
        <v>11574453</v>
      </c>
      <c r="F117" s="26" t="n">
        <v>11578792</v>
      </c>
      <c r="G117" s="26" t="n">
        <v>4340</v>
      </c>
      <c r="H117" s="26" t="n">
        <v>3</v>
      </c>
      <c r="I117" s="26" t="n">
        <v>2</v>
      </c>
      <c r="J117" s="27" t="s">
        <v>27</v>
      </c>
      <c r="K117" s="28" t="n">
        <v>366</v>
      </c>
      <c r="L117" s="28" t="n">
        <v>38549.3</v>
      </c>
      <c r="M117" s="29" t="n">
        <v>9.08</v>
      </c>
      <c r="N117" s="28" t="n">
        <v>32</v>
      </c>
      <c r="O117" s="28" t="n">
        <v>38</v>
      </c>
      <c r="P117" s="29" t="n">
        <v>65.36</v>
      </c>
      <c r="Q117" s="28" t="s">
        <v>29</v>
      </c>
      <c r="R117" s="26" t="s">
        <v>103</v>
      </c>
      <c r="S117" s="24" t="s">
        <v>454</v>
      </c>
      <c r="T117" s="40" t="s">
        <v>455</v>
      </c>
      <c r="U117" s="33" t="n">
        <v>593</v>
      </c>
      <c r="V117" s="33" t="n">
        <v>0</v>
      </c>
    </row>
    <row r="118" customFormat="false" ht="15" hidden="false" customHeight="false" outlineLevel="0" collapsed="false">
      <c r="A118" s="24" t="s">
        <v>456</v>
      </c>
      <c r="B118" s="24" t="s">
        <v>457</v>
      </c>
      <c r="C118" s="25" t="s">
        <v>26</v>
      </c>
      <c r="D118" s="24" t="n">
        <v>5</v>
      </c>
      <c r="E118" s="26" t="n">
        <v>11848629</v>
      </c>
      <c r="F118" s="26" t="n">
        <v>11850084</v>
      </c>
      <c r="G118" s="26" t="n">
        <v>1456</v>
      </c>
      <c r="H118" s="26" t="n">
        <v>3</v>
      </c>
      <c r="I118" s="26" t="n">
        <v>2</v>
      </c>
      <c r="J118" s="27" t="s">
        <v>27</v>
      </c>
      <c r="K118" s="28" t="n">
        <v>256</v>
      </c>
      <c r="L118" s="28" t="n">
        <v>27063.2</v>
      </c>
      <c r="M118" s="29" t="n">
        <v>5.94</v>
      </c>
      <c r="N118" s="28" t="n">
        <v>28</v>
      </c>
      <c r="O118" s="28" t="n">
        <v>26</v>
      </c>
      <c r="P118" s="29" t="n">
        <v>43.07</v>
      </c>
      <c r="Q118" s="28" t="s">
        <v>29</v>
      </c>
      <c r="R118" s="26" t="s">
        <v>127</v>
      </c>
      <c r="S118" s="24" t="s">
        <v>458</v>
      </c>
      <c r="T118" s="40" t="s">
        <v>287</v>
      </c>
      <c r="U118" s="33" t="n">
        <v>520</v>
      </c>
      <c r="V118" s="33" t="n">
        <v>0</v>
      </c>
    </row>
    <row r="119" customFormat="false" ht="15" hidden="false" customHeight="false" outlineLevel="0" collapsed="false">
      <c r="A119" s="24" t="s">
        <v>459</v>
      </c>
      <c r="B119" s="24" t="s">
        <v>460</v>
      </c>
      <c r="C119" s="25" t="s">
        <v>35</v>
      </c>
      <c r="D119" s="24" t="n">
        <v>5</v>
      </c>
      <c r="E119" s="26" t="n">
        <v>11878102</v>
      </c>
      <c r="F119" s="26" t="n">
        <v>11880115</v>
      </c>
      <c r="G119" s="26" t="n">
        <v>2014</v>
      </c>
      <c r="H119" s="26" t="n">
        <v>3</v>
      </c>
      <c r="I119" s="26" t="n">
        <v>2</v>
      </c>
      <c r="J119" s="27" t="s">
        <v>27</v>
      </c>
      <c r="K119" s="28" t="n">
        <v>307</v>
      </c>
      <c r="L119" s="28" t="n">
        <v>32825.6</v>
      </c>
      <c r="M119" s="29" t="n">
        <v>9.98</v>
      </c>
      <c r="N119" s="28" t="n">
        <v>25</v>
      </c>
      <c r="O119" s="28" t="n">
        <v>40</v>
      </c>
      <c r="P119" s="29" t="n">
        <v>52.65</v>
      </c>
      <c r="Q119" s="28" t="s">
        <v>29</v>
      </c>
      <c r="R119" s="26" t="s">
        <v>103</v>
      </c>
      <c r="S119" s="24" t="s">
        <v>461</v>
      </c>
      <c r="T119" s="40" t="s">
        <v>462</v>
      </c>
      <c r="U119" s="33" t="n">
        <v>312</v>
      </c>
      <c r="V119" s="41" t="n">
        <v>2E-101</v>
      </c>
    </row>
    <row r="120" customFormat="false" ht="15" hidden="false" customHeight="false" outlineLevel="0" collapsed="false">
      <c r="A120" s="24" t="s">
        <v>463</v>
      </c>
      <c r="B120" s="24" t="s">
        <v>464</v>
      </c>
      <c r="C120" s="25" t="s">
        <v>35</v>
      </c>
      <c r="D120" s="24" t="n">
        <v>5</v>
      </c>
      <c r="E120" s="26" t="n">
        <v>23308352</v>
      </c>
      <c r="F120" s="26" t="n">
        <v>23310087</v>
      </c>
      <c r="G120" s="26" t="n">
        <v>1736</v>
      </c>
      <c r="H120" s="26" t="n">
        <v>2</v>
      </c>
      <c r="I120" s="26" t="n">
        <v>1</v>
      </c>
      <c r="J120" s="27" t="s">
        <v>45</v>
      </c>
      <c r="K120" s="28" t="n">
        <v>292</v>
      </c>
      <c r="L120" s="28" t="n">
        <v>30350.1</v>
      </c>
      <c r="M120" s="29" t="n">
        <v>7.26</v>
      </c>
      <c r="N120" s="28" t="n">
        <v>30</v>
      </c>
      <c r="O120" s="28" t="n">
        <v>30</v>
      </c>
      <c r="P120" s="29" t="n">
        <v>59.82</v>
      </c>
      <c r="Q120" s="28" t="s">
        <v>29</v>
      </c>
      <c r="R120" s="26" t="s">
        <v>103</v>
      </c>
      <c r="S120" s="24" t="s">
        <v>465</v>
      </c>
      <c r="T120" s="40" t="s">
        <v>171</v>
      </c>
      <c r="U120" s="33" t="n">
        <v>583</v>
      </c>
      <c r="V120" s="33" t="n">
        <v>0</v>
      </c>
    </row>
    <row r="121" customFormat="false" ht="15" hidden="false" customHeight="false" outlineLevel="0" collapsed="false">
      <c r="A121" s="24" t="s">
        <v>466</v>
      </c>
      <c r="B121" s="24" t="s">
        <v>467</v>
      </c>
      <c r="C121" s="25" t="s">
        <v>26</v>
      </c>
      <c r="D121" s="24" t="n">
        <v>5</v>
      </c>
      <c r="E121" s="26" t="n">
        <v>24724907</v>
      </c>
      <c r="F121" s="26" t="n">
        <v>24726725</v>
      </c>
      <c r="G121" s="26" t="n">
        <v>1819</v>
      </c>
      <c r="H121" s="26" t="n">
        <v>3</v>
      </c>
      <c r="I121" s="26" t="n">
        <v>2</v>
      </c>
      <c r="J121" s="27" t="s">
        <v>27</v>
      </c>
      <c r="K121" s="28" t="n">
        <v>327</v>
      </c>
      <c r="L121" s="28" t="n">
        <v>35589.4</v>
      </c>
      <c r="M121" s="29" t="n">
        <v>5.57</v>
      </c>
      <c r="N121" s="28" t="n">
        <v>43</v>
      </c>
      <c r="O121" s="28" t="n">
        <v>34</v>
      </c>
      <c r="P121" s="29" t="n">
        <v>51.88</v>
      </c>
      <c r="Q121" s="28" t="s">
        <v>29</v>
      </c>
      <c r="R121" s="26" t="s">
        <v>60</v>
      </c>
      <c r="S121" s="24" t="s">
        <v>468</v>
      </c>
      <c r="T121" s="40" t="s">
        <v>469</v>
      </c>
      <c r="U121" s="33" t="n">
        <v>680</v>
      </c>
      <c r="V121" s="33" t="n">
        <v>0</v>
      </c>
    </row>
    <row r="122" customFormat="false" ht="15" hidden="false" customHeight="false" outlineLevel="0" collapsed="false">
      <c r="A122" s="24" t="s">
        <v>470</v>
      </c>
      <c r="B122" s="24" t="s">
        <v>471</v>
      </c>
      <c r="C122" s="25" t="s">
        <v>35</v>
      </c>
      <c r="D122" s="24" t="n">
        <v>5</v>
      </c>
      <c r="E122" s="26" t="n">
        <v>26912624</v>
      </c>
      <c r="F122" s="26" t="n">
        <v>26917806</v>
      </c>
      <c r="G122" s="26" t="n">
        <v>5183</v>
      </c>
      <c r="H122" s="26" t="n">
        <v>5</v>
      </c>
      <c r="I122" s="26" t="n">
        <v>4</v>
      </c>
      <c r="J122" s="27" t="s">
        <v>45</v>
      </c>
      <c r="K122" s="28" t="n">
        <v>298</v>
      </c>
      <c r="L122" s="28" t="n">
        <v>32366.1</v>
      </c>
      <c r="M122" s="29" t="n">
        <v>6.8</v>
      </c>
      <c r="N122" s="28" t="n">
        <v>44</v>
      </c>
      <c r="O122" s="28" t="n">
        <v>44</v>
      </c>
      <c r="P122" s="29" t="n">
        <v>35.5</v>
      </c>
      <c r="Q122" s="28" t="s">
        <v>116</v>
      </c>
      <c r="R122" s="26" t="s">
        <v>30</v>
      </c>
      <c r="S122" s="24" t="s">
        <v>472</v>
      </c>
      <c r="T122" s="40" t="s">
        <v>473</v>
      </c>
      <c r="U122" s="33" t="n">
        <v>598</v>
      </c>
      <c r="V122" s="33" t="n">
        <v>0</v>
      </c>
    </row>
    <row r="123" customFormat="false" ht="15" hidden="false" customHeight="false" outlineLevel="0" collapsed="false">
      <c r="A123" s="24" t="s">
        <v>474</v>
      </c>
      <c r="B123" s="24" t="s">
        <v>475</v>
      </c>
      <c r="C123" s="25" t="s">
        <v>35</v>
      </c>
      <c r="D123" s="24" t="n">
        <v>5</v>
      </c>
      <c r="E123" s="26" t="n">
        <v>27703524</v>
      </c>
      <c r="F123" s="26" t="n">
        <v>27705609</v>
      </c>
      <c r="G123" s="26" t="n">
        <v>2086</v>
      </c>
      <c r="H123" s="26" t="n">
        <v>3</v>
      </c>
      <c r="I123" s="26" t="n">
        <v>2</v>
      </c>
      <c r="J123" s="27" t="s">
        <v>45</v>
      </c>
      <c r="K123" s="28" t="n">
        <v>311</v>
      </c>
      <c r="L123" s="28" t="n">
        <v>32237.5</v>
      </c>
      <c r="M123" s="29" t="n">
        <v>8.14</v>
      </c>
      <c r="N123" s="28" t="n">
        <v>28</v>
      </c>
      <c r="O123" s="28" t="n">
        <v>30</v>
      </c>
      <c r="P123" s="29" t="n">
        <v>55.6</v>
      </c>
      <c r="Q123" s="28" t="s">
        <v>29</v>
      </c>
      <c r="R123" s="26" t="s">
        <v>103</v>
      </c>
      <c r="S123" s="24" t="s">
        <v>476</v>
      </c>
      <c r="T123" s="40" t="s">
        <v>272</v>
      </c>
      <c r="U123" s="33" t="n">
        <v>630</v>
      </c>
      <c r="V123" s="33" t="n">
        <v>0</v>
      </c>
    </row>
    <row r="124" customFormat="false" ht="15" hidden="false" customHeight="false" outlineLevel="0" collapsed="false">
      <c r="A124" s="24" t="s">
        <v>477</v>
      </c>
      <c r="B124" s="24" t="s">
        <v>478</v>
      </c>
      <c r="C124" s="25" t="s">
        <v>35</v>
      </c>
      <c r="D124" s="24" t="n">
        <v>5</v>
      </c>
      <c r="E124" s="26" t="n">
        <v>30196255</v>
      </c>
      <c r="F124" s="26" t="n">
        <v>30198382</v>
      </c>
      <c r="G124" s="26" t="n">
        <v>2128</v>
      </c>
      <c r="H124" s="26" t="n">
        <v>2</v>
      </c>
      <c r="I124" s="26" t="n">
        <v>1</v>
      </c>
      <c r="J124" s="27" t="s">
        <v>45</v>
      </c>
      <c r="K124" s="28" t="n">
        <v>214</v>
      </c>
      <c r="L124" s="28" t="n">
        <v>23540.6</v>
      </c>
      <c r="M124" s="29" t="n">
        <v>9.03</v>
      </c>
      <c r="N124" s="28" t="n">
        <v>21</v>
      </c>
      <c r="O124" s="28" t="n">
        <v>27</v>
      </c>
      <c r="P124" s="29" t="n">
        <v>82.27</v>
      </c>
      <c r="Q124" s="28" t="s">
        <v>29</v>
      </c>
      <c r="R124" s="26" t="s">
        <v>69</v>
      </c>
      <c r="S124" s="24" t="s">
        <v>479</v>
      </c>
      <c r="T124" s="40" t="s">
        <v>280</v>
      </c>
      <c r="U124" s="33" t="n">
        <v>194</v>
      </c>
      <c r="V124" s="41" t="n">
        <v>3E-060</v>
      </c>
    </row>
    <row r="125" customFormat="false" ht="15" hidden="false" customHeight="false" outlineLevel="0" collapsed="false">
      <c r="A125" s="24" t="s">
        <v>480</v>
      </c>
      <c r="B125" s="24" t="s">
        <v>481</v>
      </c>
      <c r="C125" s="25" t="s">
        <v>26</v>
      </c>
      <c r="D125" s="24" t="n">
        <v>5</v>
      </c>
      <c r="E125" s="26" t="n">
        <v>30261786</v>
      </c>
      <c r="F125" s="26" t="n">
        <v>30262701</v>
      </c>
      <c r="G125" s="26" t="n">
        <v>916</v>
      </c>
      <c r="H125" s="26" t="n">
        <v>2</v>
      </c>
      <c r="I125" s="26" t="n">
        <v>1</v>
      </c>
      <c r="J125" s="27" t="s">
        <v>45</v>
      </c>
      <c r="K125" s="28" t="n">
        <v>264</v>
      </c>
      <c r="L125" s="28" t="n">
        <v>28306.4</v>
      </c>
      <c r="M125" s="29" t="n">
        <v>8.13</v>
      </c>
      <c r="N125" s="28" t="n">
        <v>23</v>
      </c>
      <c r="O125" s="28" t="n">
        <v>25</v>
      </c>
      <c r="P125" s="29" t="n">
        <v>41.6</v>
      </c>
      <c r="Q125" s="28" t="s">
        <v>29</v>
      </c>
      <c r="R125" s="26" t="s">
        <v>83</v>
      </c>
      <c r="S125" s="24" t="s">
        <v>482</v>
      </c>
      <c r="T125" s="40" t="s">
        <v>483</v>
      </c>
      <c r="U125" s="33" t="n">
        <v>546</v>
      </c>
      <c r="V125" s="33" t="n">
        <v>0</v>
      </c>
    </row>
    <row r="126" customFormat="false" ht="15" hidden="false" customHeight="false" outlineLevel="0" collapsed="false">
      <c r="A126" s="24" t="s">
        <v>484</v>
      </c>
      <c r="B126" s="24" t="s">
        <v>485</v>
      </c>
      <c r="C126" s="25" t="s">
        <v>26</v>
      </c>
      <c r="D126" s="24" t="n">
        <v>5</v>
      </c>
      <c r="E126" s="26" t="n">
        <v>30264625</v>
      </c>
      <c r="F126" s="26" t="n">
        <v>30265540</v>
      </c>
      <c r="G126" s="26" t="n">
        <v>916</v>
      </c>
      <c r="H126" s="26" t="n">
        <v>2</v>
      </c>
      <c r="I126" s="26" t="n">
        <v>1</v>
      </c>
      <c r="J126" s="27" t="s">
        <v>45</v>
      </c>
      <c r="K126" s="28" t="n">
        <v>264</v>
      </c>
      <c r="L126" s="28" t="n">
        <v>28248.4</v>
      </c>
      <c r="M126" s="29" t="n">
        <v>8.63</v>
      </c>
      <c r="N126" s="28" t="n">
        <v>24</v>
      </c>
      <c r="O126" s="28" t="n">
        <v>27</v>
      </c>
      <c r="P126" s="29" t="n">
        <v>38.38</v>
      </c>
      <c r="Q126" s="28" t="s">
        <v>116</v>
      </c>
      <c r="R126" s="26" t="s">
        <v>83</v>
      </c>
      <c r="S126" s="24" t="s">
        <v>486</v>
      </c>
      <c r="T126" s="40" t="s">
        <v>487</v>
      </c>
      <c r="U126" s="33" t="n">
        <v>544</v>
      </c>
      <c r="V126" s="33" t="n">
        <v>0</v>
      </c>
    </row>
    <row r="127" customFormat="false" ht="15" hidden="false" customHeight="false" outlineLevel="0" collapsed="false">
      <c r="A127" s="24" t="s">
        <v>488</v>
      </c>
      <c r="B127" s="24" t="s">
        <v>489</v>
      </c>
      <c r="C127" s="25" t="s">
        <v>26</v>
      </c>
      <c r="D127" s="24" t="n">
        <v>5</v>
      </c>
      <c r="E127" s="26" t="n">
        <v>33600876</v>
      </c>
      <c r="F127" s="26" t="n">
        <v>33602534</v>
      </c>
      <c r="G127" s="26" t="n">
        <v>1659</v>
      </c>
      <c r="H127" s="26" t="n">
        <v>2</v>
      </c>
      <c r="I127" s="26" t="n">
        <v>1</v>
      </c>
      <c r="J127" s="27" t="s">
        <v>45</v>
      </c>
      <c r="K127" s="28" t="n">
        <v>308</v>
      </c>
      <c r="L127" s="28" t="n">
        <v>32990.1</v>
      </c>
      <c r="M127" s="29" t="n">
        <v>8.54</v>
      </c>
      <c r="N127" s="28" t="n">
        <v>24</v>
      </c>
      <c r="O127" s="28" t="n">
        <v>28</v>
      </c>
      <c r="P127" s="29" t="n">
        <v>61.8</v>
      </c>
      <c r="Q127" s="28" t="s">
        <v>29</v>
      </c>
      <c r="R127" s="26" t="s">
        <v>127</v>
      </c>
      <c r="S127" s="24" t="s">
        <v>490</v>
      </c>
      <c r="T127" s="40" t="s">
        <v>287</v>
      </c>
      <c r="U127" s="33" t="n">
        <v>635</v>
      </c>
      <c r="V127" s="33" t="n">
        <v>0</v>
      </c>
    </row>
    <row r="128" customFormat="false" ht="15" hidden="false" customHeight="false" outlineLevel="0" collapsed="false">
      <c r="A128" s="24" t="s">
        <v>491</v>
      </c>
      <c r="B128" s="24" t="s">
        <v>492</v>
      </c>
      <c r="C128" s="25" t="s">
        <v>26</v>
      </c>
      <c r="D128" s="24" t="n">
        <v>5</v>
      </c>
      <c r="E128" s="26" t="n">
        <v>34212389</v>
      </c>
      <c r="F128" s="26" t="n">
        <v>34213332</v>
      </c>
      <c r="G128" s="26" t="n">
        <v>944</v>
      </c>
      <c r="H128" s="26" t="n">
        <v>2</v>
      </c>
      <c r="I128" s="26" t="n">
        <v>1</v>
      </c>
      <c r="J128" s="27" t="s">
        <v>45</v>
      </c>
      <c r="K128" s="28" t="n">
        <v>278</v>
      </c>
      <c r="L128" s="28" t="n">
        <v>29302.8</v>
      </c>
      <c r="M128" s="29" t="n">
        <v>7.69</v>
      </c>
      <c r="N128" s="28" t="n">
        <v>36</v>
      </c>
      <c r="O128" s="28" t="n">
        <v>37</v>
      </c>
      <c r="P128" s="29" t="n">
        <v>52.6</v>
      </c>
      <c r="Q128" s="28" t="s">
        <v>29</v>
      </c>
      <c r="R128" s="26" t="s">
        <v>60</v>
      </c>
      <c r="S128" s="24" t="s">
        <v>493</v>
      </c>
      <c r="T128" s="40" t="s">
        <v>422</v>
      </c>
      <c r="U128" s="33" t="n">
        <v>553</v>
      </c>
      <c r="V128" s="33" t="n">
        <v>0</v>
      </c>
    </row>
    <row r="129" customFormat="false" ht="15" hidden="false" customHeight="false" outlineLevel="0" collapsed="false">
      <c r="A129" s="24" t="s">
        <v>494</v>
      </c>
      <c r="B129" s="24" t="s">
        <v>495</v>
      </c>
      <c r="C129" s="25" t="s">
        <v>26</v>
      </c>
      <c r="D129" s="24" t="n">
        <v>5</v>
      </c>
      <c r="E129" s="26" t="n">
        <v>34528152</v>
      </c>
      <c r="F129" s="26" t="n">
        <v>34529762</v>
      </c>
      <c r="G129" s="26" t="n">
        <v>1611</v>
      </c>
      <c r="H129" s="26" t="n">
        <v>2</v>
      </c>
      <c r="I129" s="26" t="n">
        <v>1</v>
      </c>
      <c r="J129" s="27" t="s">
        <v>27</v>
      </c>
      <c r="K129" s="28" t="n">
        <v>309</v>
      </c>
      <c r="L129" s="28" t="n">
        <v>33598.2</v>
      </c>
      <c r="M129" s="29" t="n">
        <v>5.94</v>
      </c>
      <c r="N129" s="28" t="n">
        <v>37</v>
      </c>
      <c r="O129" s="28" t="n">
        <v>30</v>
      </c>
      <c r="P129" s="29" t="n">
        <v>60.87</v>
      </c>
      <c r="Q129" s="28" t="s">
        <v>29</v>
      </c>
      <c r="R129" s="26" t="s">
        <v>60</v>
      </c>
      <c r="S129" s="24" t="s">
        <v>496</v>
      </c>
      <c r="T129" s="40" t="s">
        <v>291</v>
      </c>
      <c r="U129" s="33" t="n">
        <v>637</v>
      </c>
      <c r="V129" s="33" t="n">
        <v>0</v>
      </c>
    </row>
    <row r="130" customFormat="false" ht="15" hidden="false" customHeight="false" outlineLevel="0" collapsed="false">
      <c r="A130" s="24" t="s">
        <v>497</v>
      </c>
      <c r="B130" s="24" t="s">
        <v>498</v>
      </c>
      <c r="C130" s="25" t="s">
        <v>35</v>
      </c>
      <c r="D130" s="24" t="n">
        <v>5</v>
      </c>
      <c r="E130" s="26" t="n">
        <v>34780734</v>
      </c>
      <c r="F130" s="26" t="n">
        <v>34786060</v>
      </c>
      <c r="G130" s="26" t="n">
        <v>5327</v>
      </c>
      <c r="H130" s="26" t="n">
        <v>6</v>
      </c>
      <c r="I130" s="26" t="n">
        <v>5</v>
      </c>
      <c r="J130" s="27" t="s">
        <v>45</v>
      </c>
      <c r="K130" s="28" t="n">
        <v>287</v>
      </c>
      <c r="L130" s="28" t="n">
        <v>31397.9</v>
      </c>
      <c r="M130" s="29" t="n">
        <v>9.6</v>
      </c>
      <c r="N130" s="28" t="n">
        <v>36</v>
      </c>
      <c r="O130" s="28" t="n">
        <v>47</v>
      </c>
      <c r="P130" s="29" t="n">
        <v>58.03</v>
      </c>
      <c r="Q130" s="28" t="s">
        <v>29</v>
      </c>
      <c r="R130" s="26" t="s">
        <v>30</v>
      </c>
      <c r="S130" s="24" t="s">
        <v>499</v>
      </c>
      <c r="T130" s="40" t="s">
        <v>500</v>
      </c>
      <c r="U130" s="33" t="n">
        <v>581</v>
      </c>
      <c r="V130" s="33" t="n">
        <v>0</v>
      </c>
    </row>
    <row r="131" customFormat="false" ht="15" hidden="false" customHeight="false" outlineLevel="0" collapsed="false">
      <c r="A131" s="24" t="s">
        <v>501</v>
      </c>
      <c r="B131" s="24" t="s">
        <v>502</v>
      </c>
      <c r="C131" s="25" t="s">
        <v>26</v>
      </c>
      <c r="D131" s="24" t="n">
        <v>5</v>
      </c>
      <c r="E131" s="26" t="n">
        <v>34839062</v>
      </c>
      <c r="F131" s="26" t="n">
        <v>34841045</v>
      </c>
      <c r="G131" s="26" t="n">
        <v>1984</v>
      </c>
      <c r="H131" s="26" t="n">
        <v>4</v>
      </c>
      <c r="I131" s="26" t="n">
        <v>3</v>
      </c>
      <c r="J131" s="27" t="s">
        <v>45</v>
      </c>
      <c r="K131" s="28" t="n">
        <v>312</v>
      </c>
      <c r="L131" s="28" t="n">
        <v>33087.4</v>
      </c>
      <c r="M131" s="29" t="n">
        <v>7.15</v>
      </c>
      <c r="N131" s="28" t="n">
        <v>27</v>
      </c>
      <c r="O131" s="28" t="n">
        <v>27</v>
      </c>
      <c r="P131" s="29" t="n">
        <v>44.38</v>
      </c>
      <c r="Q131" s="28" t="s">
        <v>29</v>
      </c>
      <c r="R131" s="26" t="s">
        <v>60</v>
      </c>
      <c r="S131" s="24" t="s">
        <v>503</v>
      </c>
      <c r="T131" s="40" t="s">
        <v>504</v>
      </c>
      <c r="U131" s="33" t="n">
        <v>645</v>
      </c>
      <c r="V131" s="33" t="n">
        <v>0</v>
      </c>
    </row>
    <row r="132" customFormat="false" ht="15" hidden="false" customHeight="false" outlineLevel="0" collapsed="false">
      <c r="A132" s="24" t="s">
        <v>505</v>
      </c>
      <c r="B132" s="24" t="s">
        <v>506</v>
      </c>
      <c r="C132" s="25" t="s">
        <v>26</v>
      </c>
      <c r="D132" s="24" t="n">
        <v>5</v>
      </c>
      <c r="E132" s="26" t="n">
        <v>35549235</v>
      </c>
      <c r="F132" s="26" t="n">
        <v>35550718</v>
      </c>
      <c r="G132" s="26" t="n">
        <v>1484</v>
      </c>
      <c r="H132" s="26" t="n">
        <v>3</v>
      </c>
      <c r="I132" s="26" t="n">
        <v>2</v>
      </c>
      <c r="J132" s="27" t="s">
        <v>45</v>
      </c>
      <c r="K132" s="28" t="n">
        <v>285</v>
      </c>
      <c r="L132" s="28" t="n">
        <v>30654.7</v>
      </c>
      <c r="M132" s="29" t="n">
        <v>4.78</v>
      </c>
      <c r="N132" s="28" t="n">
        <v>37</v>
      </c>
      <c r="O132" s="28" t="n">
        <v>26</v>
      </c>
      <c r="P132" s="29" t="n">
        <v>71.44</v>
      </c>
      <c r="Q132" s="28" t="s">
        <v>29</v>
      </c>
      <c r="R132" s="26" t="s">
        <v>127</v>
      </c>
      <c r="S132" s="24" t="s">
        <v>507</v>
      </c>
      <c r="T132" s="40" t="s">
        <v>242</v>
      </c>
      <c r="U132" s="33" t="n">
        <v>565</v>
      </c>
      <c r="V132" s="33" t="n">
        <v>0</v>
      </c>
    </row>
    <row r="133" customFormat="false" ht="15" hidden="false" customHeight="false" outlineLevel="0" collapsed="false">
      <c r="A133" s="24" t="s">
        <v>508</v>
      </c>
      <c r="B133" s="24" t="s">
        <v>509</v>
      </c>
      <c r="C133" s="25" t="s">
        <v>26</v>
      </c>
      <c r="D133" s="24" t="n">
        <v>5</v>
      </c>
      <c r="E133" s="26" t="n">
        <v>39642665</v>
      </c>
      <c r="F133" s="26" t="n">
        <v>39645348</v>
      </c>
      <c r="G133" s="26" t="n">
        <v>2684</v>
      </c>
      <c r="H133" s="26" t="n">
        <v>3</v>
      </c>
      <c r="I133" s="26" t="n">
        <v>2</v>
      </c>
      <c r="J133" s="27" t="s">
        <v>45</v>
      </c>
      <c r="K133" s="28" t="n">
        <v>551</v>
      </c>
      <c r="L133" s="28" t="n">
        <v>59514.1</v>
      </c>
      <c r="M133" s="29" t="n">
        <v>5.25</v>
      </c>
      <c r="N133" s="28" t="n">
        <v>62</v>
      </c>
      <c r="O133" s="28" t="n">
        <v>45</v>
      </c>
      <c r="P133" s="29" t="n">
        <v>51.5</v>
      </c>
      <c r="Q133" s="28" t="s">
        <v>29</v>
      </c>
      <c r="R133" s="26" t="s">
        <v>83</v>
      </c>
      <c r="S133" s="24" t="s">
        <v>510</v>
      </c>
      <c r="T133" s="40" t="s">
        <v>389</v>
      </c>
      <c r="U133" s="33" t="n">
        <v>1139</v>
      </c>
      <c r="V133" s="33" t="n">
        <v>0</v>
      </c>
    </row>
    <row r="134" customFormat="false" ht="15" hidden="false" customHeight="false" outlineLevel="0" collapsed="false">
      <c r="A134" s="24" t="s">
        <v>511</v>
      </c>
      <c r="B134" s="24" t="s">
        <v>512</v>
      </c>
      <c r="C134" s="25" t="s">
        <v>55</v>
      </c>
      <c r="D134" s="24" t="n">
        <v>5</v>
      </c>
      <c r="E134" s="26" t="n">
        <v>41107973</v>
      </c>
      <c r="F134" s="26" t="n">
        <v>41114546</v>
      </c>
      <c r="G134" s="26" t="n">
        <v>6574</v>
      </c>
      <c r="H134" s="26" t="n">
        <v>7</v>
      </c>
      <c r="I134" s="26" t="n">
        <v>6</v>
      </c>
      <c r="J134" s="27" t="s">
        <v>45</v>
      </c>
      <c r="K134" s="28" t="n">
        <v>569</v>
      </c>
      <c r="L134" s="28" t="n">
        <v>61474.9</v>
      </c>
      <c r="M134" s="29" t="n">
        <v>9.1</v>
      </c>
      <c r="N134" s="28" t="n">
        <v>61</v>
      </c>
      <c r="O134" s="28" t="n">
        <v>72</v>
      </c>
      <c r="P134" s="29" t="n">
        <v>43.96</v>
      </c>
      <c r="Q134" s="28" t="s">
        <v>29</v>
      </c>
      <c r="R134" s="26" t="s">
        <v>30</v>
      </c>
      <c r="S134" s="24" t="s">
        <v>513</v>
      </c>
      <c r="T134" s="40" t="s">
        <v>514</v>
      </c>
      <c r="U134" s="33" t="n">
        <v>1170</v>
      </c>
      <c r="V134" s="33" t="n">
        <v>0</v>
      </c>
    </row>
    <row r="135" customFormat="false" ht="15" hidden="false" customHeight="false" outlineLevel="0" collapsed="false">
      <c r="A135" s="24" t="s">
        <v>515</v>
      </c>
      <c r="B135" s="24" t="s">
        <v>516</v>
      </c>
      <c r="C135" s="25" t="s">
        <v>35</v>
      </c>
      <c r="D135" s="24" t="n">
        <v>5</v>
      </c>
      <c r="E135" s="26" t="n">
        <v>41275336</v>
      </c>
      <c r="F135" s="26" t="n">
        <v>41278308</v>
      </c>
      <c r="G135" s="26" t="n">
        <v>2973</v>
      </c>
      <c r="H135" s="26" t="n">
        <v>2</v>
      </c>
      <c r="I135" s="26" t="n">
        <v>1</v>
      </c>
      <c r="J135" s="27" t="s">
        <v>45</v>
      </c>
      <c r="K135" s="28" t="n">
        <v>356</v>
      </c>
      <c r="L135" s="28" t="n">
        <v>37826.4</v>
      </c>
      <c r="M135" s="29" t="n">
        <v>9.17</v>
      </c>
      <c r="N135" s="28" t="n">
        <v>38</v>
      </c>
      <c r="O135" s="28" t="n">
        <v>45</v>
      </c>
      <c r="P135" s="29" t="n">
        <v>60.32</v>
      </c>
      <c r="Q135" s="28" t="s">
        <v>29</v>
      </c>
      <c r="R135" s="26" t="s">
        <v>36</v>
      </c>
      <c r="S135" s="24" t="s">
        <v>517</v>
      </c>
      <c r="T135" s="40" t="s">
        <v>324</v>
      </c>
      <c r="U135" s="33" t="n">
        <v>482</v>
      </c>
      <c r="V135" s="41" t="n">
        <v>8E-169</v>
      </c>
    </row>
    <row r="136" customFormat="false" ht="15" hidden="false" customHeight="false" outlineLevel="0" collapsed="false">
      <c r="A136" s="24" t="s">
        <v>518</v>
      </c>
      <c r="B136" s="24" t="s">
        <v>519</v>
      </c>
      <c r="C136" s="25" t="s">
        <v>26</v>
      </c>
      <c r="D136" s="24" t="n">
        <v>5</v>
      </c>
      <c r="E136" s="26" t="n">
        <v>41540299</v>
      </c>
      <c r="F136" s="26" t="n">
        <v>41542367</v>
      </c>
      <c r="G136" s="26" t="n">
        <v>2069</v>
      </c>
      <c r="H136" s="26" t="n">
        <v>2</v>
      </c>
      <c r="I136" s="26" t="n">
        <v>1</v>
      </c>
      <c r="J136" s="27" t="s">
        <v>27</v>
      </c>
      <c r="K136" s="28" t="n">
        <v>405</v>
      </c>
      <c r="L136" s="28" t="n">
        <v>43362.1</v>
      </c>
      <c r="M136" s="29" t="n">
        <v>5.47</v>
      </c>
      <c r="N136" s="28" t="n">
        <v>49</v>
      </c>
      <c r="O136" s="28" t="n">
        <v>39</v>
      </c>
      <c r="P136" s="29" t="n">
        <v>57.13</v>
      </c>
      <c r="Q136" s="28" t="s">
        <v>29</v>
      </c>
      <c r="R136" s="26" t="s">
        <v>30</v>
      </c>
      <c r="S136" s="24" t="s">
        <v>520</v>
      </c>
      <c r="T136" s="40" t="s">
        <v>190</v>
      </c>
      <c r="U136" s="33" t="n">
        <v>829</v>
      </c>
      <c r="V136" s="33" t="n">
        <v>0</v>
      </c>
    </row>
    <row r="137" customFormat="false" ht="15" hidden="false" customHeight="false" outlineLevel="0" collapsed="false">
      <c r="A137" s="24" t="s">
        <v>521</v>
      </c>
      <c r="B137" s="24" t="s">
        <v>522</v>
      </c>
      <c r="C137" s="25" t="s">
        <v>26</v>
      </c>
      <c r="D137" s="24" t="n">
        <v>5</v>
      </c>
      <c r="E137" s="26" t="n">
        <v>41719231</v>
      </c>
      <c r="F137" s="26" t="n">
        <v>41720967</v>
      </c>
      <c r="G137" s="26" t="n">
        <v>1737</v>
      </c>
      <c r="H137" s="26" t="n">
        <v>2</v>
      </c>
      <c r="I137" s="26" t="n">
        <v>1</v>
      </c>
      <c r="J137" s="27" t="s">
        <v>27</v>
      </c>
      <c r="K137" s="28" t="n">
        <v>294</v>
      </c>
      <c r="L137" s="28" t="n">
        <v>32438.5</v>
      </c>
      <c r="M137" s="29" t="n">
        <v>6.18</v>
      </c>
      <c r="N137" s="28" t="n">
        <v>37</v>
      </c>
      <c r="O137" s="28" t="n">
        <v>34</v>
      </c>
      <c r="P137" s="29" t="n">
        <v>46.6</v>
      </c>
      <c r="Q137" s="28" t="s">
        <v>29</v>
      </c>
      <c r="R137" s="26" t="s">
        <v>103</v>
      </c>
      <c r="S137" s="24" t="s">
        <v>523</v>
      </c>
      <c r="T137" s="40" t="s">
        <v>171</v>
      </c>
      <c r="U137" s="33" t="n">
        <v>612</v>
      </c>
      <c r="V137" s="33" t="n">
        <v>0</v>
      </c>
    </row>
    <row r="138" customFormat="false" ht="15" hidden="false" customHeight="false" outlineLevel="0" collapsed="false">
      <c r="A138" s="24" t="s">
        <v>524</v>
      </c>
      <c r="B138" s="24" t="s">
        <v>525</v>
      </c>
      <c r="C138" s="25" t="s">
        <v>26</v>
      </c>
      <c r="D138" s="24" t="n">
        <v>5</v>
      </c>
      <c r="E138" s="26" t="n">
        <v>41829041</v>
      </c>
      <c r="F138" s="26" t="n">
        <v>4183280</v>
      </c>
      <c r="G138" s="26" t="n">
        <v>3765</v>
      </c>
      <c r="H138" s="26" t="n">
        <v>3</v>
      </c>
      <c r="I138" s="26" t="n">
        <v>2</v>
      </c>
      <c r="J138" s="27" t="s">
        <v>45</v>
      </c>
      <c r="K138" s="28" t="n">
        <v>462</v>
      </c>
      <c r="L138" s="42" t="n">
        <v>49489</v>
      </c>
      <c r="M138" s="29" t="n">
        <v>4.88</v>
      </c>
      <c r="N138" s="28" t="n">
        <v>50</v>
      </c>
      <c r="O138" s="28" t="n">
        <v>29</v>
      </c>
      <c r="P138" s="29" t="n">
        <v>64.19</v>
      </c>
      <c r="Q138" s="28" t="s">
        <v>29</v>
      </c>
      <c r="R138" s="26" t="s">
        <v>30</v>
      </c>
      <c r="S138" s="24" t="s">
        <v>526</v>
      </c>
      <c r="T138" s="40" t="s">
        <v>527</v>
      </c>
      <c r="U138" s="33" t="n">
        <v>946</v>
      </c>
      <c r="V138" s="33" t="n">
        <v>0</v>
      </c>
    </row>
    <row r="139" customFormat="false" ht="15" hidden="false" customHeight="false" outlineLevel="0" collapsed="false">
      <c r="A139" s="24" t="s">
        <v>528</v>
      </c>
      <c r="B139" s="24" t="s">
        <v>529</v>
      </c>
      <c r="C139" s="25" t="s">
        <v>35</v>
      </c>
      <c r="D139" s="24" t="n">
        <v>5</v>
      </c>
      <c r="E139" s="26" t="n">
        <v>42134916</v>
      </c>
      <c r="F139" s="26" t="n">
        <v>42136161</v>
      </c>
      <c r="G139" s="26" t="n">
        <v>1246</v>
      </c>
      <c r="H139" s="26" t="n">
        <v>2</v>
      </c>
      <c r="I139" s="26" t="n">
        <v>1</v>
      </c>
      <c r="J139" s="27" t="s">
        <v>45</v>
      </c>
      <c r="K139" s="28" t="n">
        <v>185</v>
      </c>
      <c r="L139" s="28" t="n">
        <v>21232.6</v>
      </c>
      <c r="M139" s="29" t="n">
        <v>9.15</v>
      </c>
      <c r="N139" s="28" t="n">
        <v>27</v>
      </c>
      <c r="O139" s="28" t="n">
        <v>29</v>
      </c>
      <c r="P139" s="29" t="n">
        <v>48.79</v>
      </c>
      <c r="Q139" s="28" t="s">
        <v>29</v>
      </c>
      <c r="R139" s="26" t="s">
        <v>103</v>
      </c>
      <c r="S139" s="24" t="s">
        <v>530</v>
      </c>
      <c r="T139" s="40" t="s">
        <v>171</v>
      </c>
      <c r="U139" s="33" t="n">
        <v>376</v>
      </c>
      <c r="V139" s="41" t="n">
        <v>1E-130</v>
      </c>
    </row>
    <row r="140" customFormat="false" ht="15" hidden="false" customHeight="false" outlineLevel="0" collapsed="false">
      <c r="A140" s="24" t="s">
        <v>531</v>
      </c>
      <c r="B140" s="24" t="s">
        <v>532</v>
      </c>
      <c r="C140" s="25" t="s">
        <v>35</v>
      </c>
      <c r="D140" s="24" t="n">
        <v>5</v>
      </c>
      <c r="E140" s="26" t="n">
        <v>44184719</v>
      </c>
      <c r="F140" s="26" t="n">
        <v>44189352</v>
      </c>
      <c r="G140" s="26" t="n">
        <v>4634</v>
      </c>
      <c r="H140" s="26" t="n">
        <v>5</v>
      </c>
      <c r="I140" s="26" t="n">
        <v>4</v>
      </c>
      <c r="J140" s="27" t="s">
        <v>27</v>
      </c>
      <c r="K140" s="28" t="n">
        <v>578</v>
      </c>
      <c r="L140" s="28" t="n">
        <v>64841.7</v>
      </c>
      <c r="M140" s="29" t="n">
        <v>5.12</v>
      </c>
      <c r="N140" s="28" t="n">
        <v>84</v>
      </c>
      <c r="O140" s="28" t="n">
        <v>62</v>
      </c>
      <c r="P140" s="29" t="n">
        <v>48.87</v>
      </c>
      <c r="Q140" s="28" t="s">
        <v>29</v>
      </c>
      <c r="R140" s="26" t="s">
        <v>36</v>
      </c>
      <c r="S140" s="24" t="s">
        <v>533</v>
      </c>
      <c r="T140" s="40" t="s">
        <v>534</v>
      </c>
      <c r="U140" s="33" t="n">
        <v>1198</v>
      </c>
      <c r="V140" s="33" t="n">
        <v>0</v>
      </c>
    </row>
    <row r="141" customFormat="false" ht="15" hidden="false" customHeight="false" outlineLevel="0" collapsed="false">
      <c r="A141" s="24" t="s">
        <v>535</v>
      </c>
      <c r="B141" s="24" t="s">
        <v>536</v>
      </c>
      <c r="C141" s="25" t="s">
        <v>35</v>
      </c>
      <c r="D141" s="24" t="n">
        <v>5</v>
      </c>
      <c r="E141" s="26" t="n">
        <v>46287117</v>
      </c>
      <c r="F141" s="26" t="n">
        <v>46288756</v>
      </c>
      <c r="G141" s="26" t="n">
        <v>1640</v>
      </c>
      <c r="H141" s="26" t="n">
        <v>3</v>
      </c>
      <c r="I141" s="26" t="n">
        <v>2</v>
      </c>
      <c r="J141" s="27" t="s">
        <v>27</v>
      </c>
      <c r="K141" s="28" t="n">
        <v>294</v>
      </c>
      <c r="L141" s="28" t="n">
        <v>32309.7</v>
      </c>
      <c r="M141" s="29" t="n">
        <v>4.68</v>
      </c>
      <c r="N141" s="28" t="n">
        <v>50</v>
      </c>
      <c r="O141" s="28" t="n">
        <v>30</v>
      </c>
      <c r="P141" s="29" t="n">
        <v>50.1</v>
      </c>
      <c r="Q141" s="28" t="s">
        <v>29</v>
      </c>
      <c r="R141" s="26" t="s">
        <v>69</v>
      </c>
      <c r="S141" s="24" t="s">
        <v>384</v>
      </c>
      <c r="T141" s="40" t="s">
        <v>385</v>
      </c>
      <c r="U141" s="33" t="n">
        <v>405</v>
      </c>
      <c r="V141" s="41" t="n">
        <v>4E-057</v>
      </c>
    </row>
    <row r="142" customFormat="false" ht="15" hidden="false" customHeight="false" outlineLevel="0" collapsed="false">
      <c r="A142" s="24" t="s">
        <v>537</v>
      </c>
      <c r="B142" s="24" t="s">
        <v>538</v>
      </c>
      <c r="C142" s="25" t="s">
        <v>35</v>
      </c>
      <c r="D142" s="24" t="n">
        <v>5</v>
      </c>
      <c r="E142" s="26" t="n">
        <v>47091607</v>
      </c>
      <c r="F142" s="26" t="n">
        <v>47092903</v>
      </c>
      <c r="G142" s="26" t="n">
        <v>1297</v>
      </c>
      <c r="H142" s="26" t="n">
        <v>1</v>
      </c>
      <c r="I142" s="26" t="n">
        <v>0</v>
      </c>
      <c r="J142" s="27" t="s">
        <v>27</v>
      </c>
      <c r="K142" s="28" t="n">
        <v>253</v>
      </c>
      <c r="L142" s="28" t="n">
        <v>27132.3</v>
      </c>
      <c r="M142" s="29" t="n">
        <v>6.48</v>
      </c>
      <c r="N142" s="28" t="n">
        <v>24</v>
      </c>
      <c r="O142" s="28" t="n">
        <v>20</v>
      </c>
      <c r="P142" s="29" t="n">
        <v>41.22</v>
      </c>
      <c r="Q142" s="28" t="s">
        <v>29</v>
      </c>
      <c r="R142" s="26" t="s">
        <v>36</v>
      </c>
      <c r="S142" s="24" t="s">
        <v>539</v>
      </c>
      <c r="T142" s="40" t="s">
        <v>540</v>
      </c>
      <c r="U142" s="33" t="n">
        <v>516</v>
      </c>
      <c r="V142" s="33" t="n">
        <v>0</v>
      </c>
    </row>
    <row r="143" customFormat="false" ht="15" hidden="false" customHeight="false" outlineLevel="0" collapsed="false">
      <c r="A143" s="24" t="s">
        <v>541</v>
      </c>
      <c r="B143" s="24" t="s">
        <v>542</v>
      </c>
      <c r="C143" s="25" t="s">
        <v>35</v>
      </c>
      <c r="D143" s="24" t="n">
        <v>6</v>
      </c>
      <c r="E143" s="26" t="n">
        <v>4438639</v>
      </c>
      <c r="F143" s="26" t="n">
        <v>4440257</v>
      </c>
      <c r="G143" s="26" t="n">
        <v>1619</v>
      </c>
      <c r="H143" s="26" t="n">
        <v>3</v>
      </c>
      <c r="I143" s="26" t="n">
        <v>2</v>
      </c>
      <c r="J143" s="27" t="s">
        <v>27</v>
      </c>
      <c r="K143" s="28" t="n">
        <v>116</v>
      </c>
      <c r="L143" s="28" t="n">
        <v>13610.6</v>
      </c>
      <c r="M143" s="29" t="n">
        <v>8.62</v>
      </c>
      <c r="N143" s="28" t="n">
        <v>13</v>
      </c>
      <c r="O143" s="28" t="n">
        <v>15</v>
      </c>
      <c r="P143" s="29" t="n">
        <v>47.29</v>
      </c>
      <c r="Q143" s="28" t="s">
        <v>29</v>
      </c>
      <c r="R143" s="26" t="s">
        <v>103</v>
      </c>
      <c r="S143" s="24" t="s">
        <v>543</v>
      </c>
      <c r="T143" s="40" t="s">
        <v>544</v>
      </c>
      <c r="U143" s="33" t="n">
        <v>214</v>
      </c>
      <c r="V143" s="41" t="n">
        <v>8E-063</v>
      </c>
    </row>
    <row r="144" customFormat="false" ht="15" hidden="false" customHeight="false" outlineLevel="0" collapsed="false">
      <c r="A144" s="24" t="s">
        <v>545</v>
      </c>
      <c r="B144" s="24" t="s">
        <v>546</v>
      </c>
      <c r="C144" s="25" t="s">
        <v>35</v>
      </c>
      <c r="D144" s="24" t="n">
        <v>6</v>
      </c>
      <c r="E144" s="26" t="n">
        <v>5225925</v>
      </c>
      <c r="F144" s="26" t="n">
        <v>5227824</v>
      </c>
      <c r="G144" s="26" t="n">
        <v>1900</v>
      </c>
      <c r="H144" s="26" t="n">
        <v>2</v>
      </c>
      <c r="I144" s="26" t="n">
        <v>1</v>
      </c>
      <c r="J144" s="27" t="s">
        <v>45</v>
      </c>
      <c r="K144" s="28" t="n">
        <v>292</v>
      </c>
      <c r="L144" s="28" t="n">
        <v>31402.9</v>
      </c>
      <c r="M144" s="29" t="n">
        <v>5.18</v>
      </c>
      <c r="N144" s="28" t="n">
        <v>32</v>
      </c>
      <c r="O144" s="28" t="n">
        <v>17</v>
      </c>
      <c r="P144" s="29" t="n">
        <v>60.21</v>
      </c>
      <c r="Q144" s="28" t="s">
        <v>29</v>
      </c>
      <c r="R144" s="26" t="s">
        <v>30</v>
      </c>
      <c r="S144" s="24" t="s">
        <v>547</v>
      </c>
      <c r="T144" s="40" t="s">
        <v>548</v>
      </c>
      <c r="U144" s="33" t="n">
        <v>465</v>
      </c>
      <c r="V144" s="41" t="n">
        <v>7E-162</v>
      </c>
    </row>
    <row r="145" customFormat="false" ht="15" hidden="false" customHeight="false" outlineLevel="0" collapsed="false">
      <c r="A145" s="24" t="s">
        <v>549</v>
      </c>
      <c r="B145" s="24" t="s">
        <v>550</v>
      </c>
      <c r="C145" s="25" t="s">
        <v>35</v>
      </c>
      <c r="D145" s="24" t="n">
        <v>6</v>
      </c>
      <c r="E145" s="26" t="n">
        <v>5231810</v>
      </c>
      <c r="F145" s="26" t="n">
        <v>5236257</v>
      </c>
      <c r="G145" s="26" t="n">
        <v>4448</v>
      </c>
      <c r="H145" s="26" t="n">
        <v>5</v>
      </c>
      <c r="I145" s="26" t="n">
        <v>4</v>
      </c>
      <c r="J145" s="27" t="s">
        <v>27</v>
      </c>
      <c r="K145" s="28" t="n">
        <v>338</v>
      </c>
      <c r="L145" s="28" t="n">
        <v>35952.6</v>
      </c>
      <c r="M145" s="29" t="n">
        <v>9.48</v>
      </c>
      <c r="N145" s="28" t="n">
        <v>31</v>
      </c>
      <c r="O145" s="28" t="n">
        <v>39</v>
      </c>
      <c r="P145" s="29" t="n">
        <v>65.75</v>
      </c>
      <c r="Q145" s="28" t="s">
        <v>29</v>
      </c>
      <c r="R145" s="26" t="s">
        <v>103</v>
      </c>
      <c r="S145" s="24" t="s">
        <v>551</v>
      </c>
      <c r="T145" s="40" t="s">
        <v>552</v>
      </c>
      <c r="U145" s="33" t="n">
        <v>688</v>
      </c>
      <c r="V145" s="33" t="n">
        <v>0</v>
      </c>
    </row>
    <row r="146" customFormat="false" ht="15" hidden="false" customHeight="false" outlineLevel="0" collapsed="false">
      <c r="A146" s="24" t="s">
        <v>553</v>
      </c>
      <c r="B146" s="24" t="s">
        <v>554</v>
      </c>
      <c r="C146" s="25" t="s">
        <v>35</v>
      </c>
      <c r="D146" s="24" t="n">
        <v>6</v>
      </c>
      <c r="E146" s="26" t="n">
        <v>5596458</v>
      </c>
      <c r="F146" s="26" t="n">
        <v>5599488</v>
      </c>
      <c r="G146" s="26" t="n">
        <v>3031</v>
      </c>
      <c r="H146" s="26" t="n">
        <v>3</v>
      </c>
      <c r="I146" s="26" t="n">
        <v>2</v>
      </c>
      <c r="J146" s="27" t="s">
        <v>27</v>
      </c>
      <c r="K146" s="28" t="n">
        <v>371</v>
      </c>
      <c r="L146" s="28" t="n">
        <v>39186.4</v>
      </c>
      <c r="M146" s="29" t="n">
        <v>9.16</v>
      </c>
      <c r="N146" s="28" t="n">
        <v>31</v>
      </c>
      <c r="O146" s="28" t="n">
        <v>38</v>
      </c>
      <c r="P146" s="29" t="n">
        <v>67.12</v>
      </c>
      <c r="Q146" s="28" t="s">
        <v>29</v>
      </c>
      <c r="R146" s="26" t="s">
        <v>103</v>
      </c>
      <c r="S146" s="24" t="s">
        <v>555</v>
      </c>
      <c r="T146" s="40" t="s">
        <v>272</v>
      </c>
      <c r="U146" s="33" t="n">
        <v>748</v>
      </c>
      <c r="V146" s="33" t="n">
        <v>0</v>
      </c>
    </row>
    <row r="147" customFormat="false" ht="15" hidden="false" customHeight="false" outlineLevel="0" collapsed="false">
      <c r="A147" s="24" t="s">
        <v>556</v>
      </c>
      <c r="B147" s="24" t="s">
        <v>557</v>
      </c>
      <c r="C147" s="25" t="s">
        <v>26</v>
      </c>
      <c r="D147" s="24" t="n">
        <v>6</v>
      </c>
      <c r="E147" s="26" t="n">
        <v>10252931</v>
      </c>
      <c r="F147" s="26" t="n">
        <v>10254052</v>
      </c>
      <c r="G147" s="26" t="n">
        <v>1122</v>
      </c>
      <c r="H147" s="26" t="n">
        <v>3</v>
      </c>
      <c r="I147" s="26" t="n">
        <v>2</v>
      </c>
      <c r="J147" s="27" t="s">
        <v>27</v>
      </c>
      <c r="K147" s="28" t="n">
        <v>302</v>
      </c>
      <c r="L147" s="28" t="n">
        <v>33299.1</v>
      </c>
      <c r="M147" s="29" t="n">
        <v>5.53</v>
      </c>
      <c r="N147" s="28" t="n">
        <v>38</v>
      </c>
      <c r="O147" s="28" t="n">
        <v>30</v>
      </c>
      <c r="P147" s="29" t="n">
        <v>46.18</v>
      </c>
      <c r="Q147" s="28" t="s">
        <v>29</v>
      </c>
      <c r="R147" s="26" t="s">
        <v>127</v>
      </c>
      <c r="S147" s="24" t="s">
        <v>558</v>
      </c>
      <c r="T147" s="40" t="s">
        <v>287</v>
      </c>
      <c r="U147" s="33" t="n">
        <v>631</v>
      </c>
      <c r="V147" s="33" t="n">
        <v>0</v>
      </c>
    </row>
    <row r="148" customFormat="false" ht="15" hidden="false" customHeight="false" outlineLevel="0" collapsed="false">
      <c r="A148" s="24" t="s">
        <v>559</v>
      </c>
      <c r="B148" s="24" t="s">
        <v>560</v>
      </c>
      <c r="C148" s="25" t="s">
        <v>26</v>
      </c>
      <c r="D148" s="24" t="n">
        <v>6</v>
      </c>
      <c r="E148" s="26" t="n">
        <v>20581889</v>
      </c>
      <c r="F148" s="26" t="n">
        <v>20588003</v>
      </c>
      <c r="G148" s="26" t="n">
        <v>6115</v>
      </c>
      <c r="H148" s="26" t="n">
        <v>6</v>
      </c>
      <c r="I148" s="26" t="n">
        <v>5</v>
      </c>
      <c r="J148" s="27" t="s">
        <v>27</v>
      </c>
      <c r="K148" s="28" t="n">
        <v>302</v>
      </c>
      <c r="L148" s="28" t="n">
        <v>33130.7</v>
      </c>
      <c r="M148" s="29" t="n">
        <v>5.95</v>
      </c>
      <c r="N148" s="28" t="n">
        <v>39</v>
      </c>
      <c r="O148" s="28" t="n">
        <v>32</v>
      </c>
      <c r="P148" s="29" t="n">
        <v>55</v>
      </c>
      <c r="Q148" s="28" t="s">
        <v>29</v>
      </c>
      <c r="R148" s="26" t="s">
        <v>50</v>
      </c>
      <c r="S148" s="24" t="s">
        <v>561</v>
      </c>
      <c r="T148" s="40" t="s">
        <v>57</v>
      </c>
      <c r="U148" s="33" t="n">
        <v>623</v>
      </c>
      <c r="V148" s="33" t="n">
        <v>0</v>
      </c>
    </row>
    <row r="149" customFormat="false" ht="15" hidden="false" customHeight="false" outlineLevel="0" collapsed="false">
      <c r="A149" s="24" t="s">
        <v>562</v>
      </c>
      <c r="B149" s="24" t="s">
        <v>563</v>
      </c>
      <c r="C149" s="25" t="s">
        <v>35</v>
      </c>
      <c r="D149" s="24" t="n">
        <v>6</v>
      </c>
      <c r="E149" s="26" t="n">
        <v>26397895</v>
      </c>
      <c r="F149" s="26" t="n">
        <v>26399081</v>
      </c>
      <c r="G149" s="26" t="n">
        <v>1187</v>
      </c>
      <c r="H149" s="26" t="n">
        <v>3</v>
      </c>
      <c r="I149" s="26" t="n">
        <v>2</v>
      </c>
      <c r="J149" s="27" t="s">
        <v>27</v>
      </c>
      <c r="K149" s="28" t="n">
        <v>300</v>
      </c>
      <c r="L149" s="28" t="n">
        <v>33494.4</v>
      </c>
      <c r="M149" s="29" t="n">
        <v>5.46</v>
      </c>
      <c r="N149" s="28" t="n">
        <v>33</v>
      </c>
      <c r="O149" s="28" t="n">
        <v>24</v>
      </c>
      <c r="P149" s="29" t="n">
        <v>41.53</v>
      </c>
      <c r="Q149" s="28" t="s">
        <v>29</v>
      </c>
      <c r="R149" s="26" t="s">
        <v>103</v>
      </c>
      <c r="S149" s="24" t="s">
        <v>564</v>
      </c>
      <c r="T149" s="40" t="s">
        <v>272</v>
      </c>
      <c r="U149" s="33" t="n">
        <v>506</v>
      </c>
      <c r="V149" s="41" t="n">
        <v>8E-179</v>
      </c>
    </row>
    <row r="150" customFormat="false" ht="15" hidden="false" customHeight="false" outlineLevel="0" collapsed="false">
      <c r="A150" s="24" t="s">
        <v>565</v>
      </c>
      <c r="B150" s="24" t="s">
        <v>566</v>
      </c>
      <c r="C150" s="25" t="s">
        <v>35</v>
      </c>
      <c r="D150" s="24" t="n">
        <v>6</v>
      </c>
      <c r="E150" s="26" t="n">
        <v>27168998</v>
      </c>
      <c r="F150" s="26" t="n">
        <v>27173745</v>
      </c>
      <c r="G150" s="26" t="n">
        <v>4748</v>
      </c>
      <c r="H150" s="26" t="n">
        <v>6</v>
      </c>
      <c r="I150" s="26" t="n">
        <v>5</v>
      </c>
      <c r="J150" s="27" t="s">
        <v>45</v>
      </c>
      <c r="K150" s="28" t="n">
        <v>455</v>
      </c>
      <c r="L150" s="28" t="n">
        <v>47034.8</v>
      </c>
      <c r="M150" s="29" t="n">
        <v>7.11</v>
      </c>
      <c r="N150" s="28" t="n">
        <v>39</v>
      </c>
      <c r="O150" s="28" t="n">
        <v>38</v>
      </c>
      <c r="P150" s="29" t="n">
        <v>56.64</v>
      </c>
      <c r="Q150" s="28" t="s">
        <v>29</v>
      </c>
      <c r="R150" s="26" t="s">
        <v>36</v>
      </c>
      <c r="S150" s="24" t="s">
        <v>567</v>
      </c>
      <c r="T150" s="40" t="s">
        <v>175</v>
      </c>
      <c r="U150" s="33" t="n">
        <v>905</v>
      </c>
      <c r="V150" s="33" t="n">
        <v>0</v>
      </c>
    </row>
    <row r="151" customFormat="false" ht="15" hidden="false" customHeight="false" outlineLevel="0" collapsed="false">
      <c r="A151" s="24" t="s">
        <v>568</v>
      </c>
      <c r="B151" s="24" t="s">
        <v>569</v>
      </c>
      <c r="C151" s="25" t="s">
        <v>26</v>
      </c>
      <c r="D151" s="24" t="n">
        <v>6</v>
      </c>
      <c r="E151" s="26" t="n">
        <v>27366243</v>
      </c>
      <c r="F151" s="26" t="n">
        <v>27367722</v>
      </c>
      <c r="G151" s="26" t="n">
        <v>1480</v>
      </c>
      <c r="H151" s="26" t="n">
        <v>3</v>
      </c>
      <c r="I151" s="26" t="n">
        <v>2</v>
      </c>
      <c r="J151" s="27" t="s">
        <v>45</v>
      </c>
      <c r="K151" s="28" t="n">
        <v>304</v>
      </c>
      <c r="L151" s="28" t="n">
        <v>33452.8</v>
      </c>
      <c r="M151" s="29" t="n">
        <v>5.65</v>
      </c>
      <c r="N151" s="28" t="n">
        <v>39</v>
      </c>
      <c r="O151" s="28" t="n">
        <v>32</v>
      </c>
      <c r="P151" s="29" t="n">
        <v>67.79</v>
      </c>
      <c r="Q151" s="28" t="s">
        <v>29</v>
      </c>
      <c r="R151" s="26" t="s">
        <v>78</v>
      </c>
      <c r="S151" s="24" t="s">
        <v>570</v>
      </c>
      <c r="T151" s="40" t="s">
        <v>145</v>
      </c>
      <c r="U151" s="33" t="n">
        <v>626</v>
      </c>
      <c r="V151" s="33" t="n">
        <v>0</v>
      </c>
    </row>
    <row r="152" customFormat="false" ht="15" hidden="false" customHeight="false" outlineLevel="0" collapsed="false">
      <c r="A152" s="24" t="s">
        <v>571</v>
      </c>
      <c r="B152" s="24" t="s">
        <v>572</v>
      </c>
      <c r="C152" s="25" t="s">
        <v>26</v>
      </c>
      <c r="D152" s="24" t="n">
        <v>6</v>
      </c>
      <c r="E152" s="26" t="n">
        <v>28069317</v>
      </c>
      <c r="F152" s="26" t="n">
        <v>28073105</v>
      </c>
      <c r="G152" s="26" t="n">
        <v>3789</v>
      </c>
      <c r="H152" s="26" t="n">
        <v>3</v>
      </c>
      <c r="I152" s="26" t="n">
        <v>2</v>
      </c>
      <c r="J152" s="27" t="s">
        <v>45</v>
      </c>
      <c r="K152" s="28" t="n">
        <v>357</v>
      </c>
      <c r="L152" s="28" t="n">
        <v>39553.1</v>
      </c>
      <c r="M152" s="29" t="n">
        <v>5.78</v>
      </c>
      <c r="N152" s="28" t="n">
        <v>48</v>
      </c>
      <c r="O152" s="28" t="n">
        <v>39</v>
      </c>
      <c r="P152" s="29" t="n">
        <v>49.68</v>
      </c>
      <c r="Q152" s="28" t="s">
        <v>29</v>
      </c>
      <c r="R152" s="26" t="s">
        <v>78</v>
      </c>
      <c r="S152" s="24" t="s">
        <v>573</v>
      </c>
      <c r="T152" s="40" t="s">
        <v>574</v>
      </c>
      <c r="U152" s="33" t="n">
        <v>739</v>
      </c>
      <c r="V152" s="33" t="n">
        <v>0</v>
      </c>
    </row>
    <row r="153" customFormat="false" ht="15" hidden="false" customHeight="false" outlineLevel="0" collapsed="false">
      <c r="A153" s="24" t="s">
        <v>575</v>
      </c>
      <c r="B153" s="24" t="s">
        <v>576</v>
      </c>
      <c r="C153" s="25" t="s">
        <v>26</v>
      </c>
      <c r="D153" s="24" t="n">
        <v>6</v>
      </c>
      <c r="E153" s="26" t="n">
        <v>28184527</v>
      </c>
      <c r="F153" s="26" t="n">
        <v>28186386</v>
      </c>
      <c r="G153" s="26" t="n">
        <v>1860</v>
      </c>
      <c r="H153" s="26" t="n">
        <v>4</v>
      </c>
      <c r="I153" s="26" t="n">
        <v>3</v>
      </c>
      <c r="J153" s="27" t="s">
        <v>45</v>
      </c>
      <c r="K153" s="28" t="n">
        <v>282</v>
      </c>
      <c r="L153" s="42" t="n">
        <v>30238</v>
      </c>
      <c r="M153" s="29" t="n">
        <v>5.58</v>
      </c>
      <c r="N153" s="28" t="n">
        <v>40</v>
      </c>
      <c r="O153" s="28" t="n">
        <v>30</v>
      </c>
      <c r="P153" s="29" t="n">
        <v>75.62</v>
      </c>
      <c r="Q153" s="28" t="s">
        <v>29</v>
      </c>
      <c r="R153" s="26" t="s">
        <v>69</v>
      </c>
      <c r="S153" s="24" t="s">
        <v>577</v>
      </c>
      <c r="T153" s="40" t="s">
        <v>52</v>
      </c>
      <c r="U153" s="33" t="n">
        <v>571</v>
      </c>
      <c r="V153" s="33" t="n">
        <v>0</v>
      </c>
    </row>
    <row r="154" customFormat="false" ht="15" hidden="false" customHeight="false" outlineLevel="0" collapsed="false">
      <c r="A154" s="24" t="s">
        <v>578</v>
      </c>
      <c r="B154" s="24" t="s">
        <v>579</v>
      </c>
      <c r="C154" s="25" t="s">
        <v>26</v>
      </c>
      <c r="D154" s="24" t="n">
        <v>6</v>
      </c>
      <c r="E154" s="26" t="n">
        <v>28267026</v>
      </c>
      <c r="F154" s="26" t="n">
        <v>28268564</v>
      </c>
      <c r="G154" s="26" t="n">
        <v>1539</v>
      </c>
      <c r="H154" s="26" t="n">
        <v>3</v>
      </c>
      <c r="I154" s="26" t="n">
        <v>2</v>
      </c>
      <c r="J154" s="27" t="s">
        <v>45</v>
      </c>
      <c r="K154" s="28" t="n">
        <v>290</v>
      </c>
      <c r="L154" s="28" t="n">
        <v>30869.7</v>
      </c>
      <c r="M154" s="29" t="n">
        <v>9.2</v>
      </c>
      <c r="N154" s="28" t="n">
        <v>28</v>
      </c>
      <c r="O154" s="28" t="n">
        <v>35</v>
      </c>
      <c r="P154" s="29" t="n">
        <v>43.2</v>
      </c>
      <c r="Q154" s="28" t="s">
        <v>29</v>
      </c>
      <c r="R154" s="26" t="s">
        <v>127</v>
      </c>
      <c r="S154" s="24" t="s">
        <v>580</v>
      </c>
      <c r="T154" s="40" t="s">
        <v>190</v>
      </c>
      <c r="U154" s="33" t="n">
        <v>592</v>
      </c>
      <c r="V154" s="33" t="n">
        <v>0</v>
      </c>
    </row>
    <row r="155" customFormat="false" ht="15" hidden="false" customHeight="false" outlineLevel="0" collapsed="false">
      <c r="A155" s="24" t="s">
        <v>581</v>
      </c>
      <c r="B155" s="24" t="s">
        <v>582</v>
      </c>
      <c r="C155" s="25" t="s">
        <v>26</v>
      </c>
      <c r="D155" s="24" t="n">
        <v>6</v>
      </c>
      <c r="E155" s="26" t="n">
        <v>31402426</v>
      </c>
      <c r="F155" s="26" t="n">
        <v>31403803</v>
      </c>
      <c r="G155" s="26" t="n">
        <v>1378</v>
      </c>
      <c r="H155" s="26" t="n">
        <v>2</v>
      </c>
      <c r="I155" s="26" t="n">
        <v>1</v>
      </c>
      <c r="J155" s="27" t="s">
        <v>27</v>
      </c>
      <c r="K155" s="28" t="n">
        <v>320</v>
      </c>
      <c r="L155" s="28" t="n">
        <v>33693.7</v>
      </c>
      <c r="M155" s="29" t="n">
        <v>5.74</v>
      </c>
      <c r="N155" s="28" t="n">
        <v>31</v>
      </c>
      <c r="O155" s="28" t="n">
        <v>25</v>
      </c>
      <c r="P155" s="29" t="n">
        <v>47.03</v>
      </c>
      <c r="Q155" s="28" t="s">
        <v>29</v>
      </c>
      <c r="R155" s="26" t="s">
        <v>78</v>
      </c>
      <c r="S155" s="24" t="s">
        <v>583</v>
      </c>
      <c r="T155" s="40" t="s">
        <v>291</v>
      </c>
      <c r="U155" s="33" t="n">
        <v>653</v>
      </c>
      <c r="V155" s="33" t="n">
        <v>0</v>
      </c>
    </row>
    <row r="156" customFormat="false" ht="15" hidden="false" customHeight="false" outlineLevel="0" collapsed="false">
      <c r="A156" s="24" t="s">
        <v>584</v>
      </c>
      <c r="B156" s="24" t="s">
        <v>585</v>
      </c>
      <c r="C156" s="25" t="s">
        <v>35</v>
      </c>
      <c r="D156" s="24" t="n">
        <v>6</v>
      </c>
      <c r="E156" s="26" t="n">
        <v>32534753</v>
      </c>
      <c r="F156" s="26" t="n">
        <v>32538165</v>
      </c>
      <c r="G156" s="26" t="n">
        <v>3413</v>
      </c>
      <c r="H156" s="26" t="n">
        <v>3</v>
      </c>
      <c r="I156" s="26" t="n">
        <v>2</v>
      </c>
      <c r="J156" s="27" t="s">
        <v>27</v>
      </c>
      <c r="K156" s="28" t="n">
        <v>635</v>
      </c>
      <c r="L156" s="28" t="n">
        <v>66073.2</v>
      </c>
      <c r="M156" s="29" t="n">
        <v>9.33</v>
      </c>
      <c r="N156" s="28" t="n">
        <v>95</v>
      </c>
      <c r="O156" s="28" t="n">
        <v>111</v>
      </c>
      <c r="P156" s="29" t="n">
        <v>58.99</v>
      </c>
      <c r="Q156" s="28" t="s">
        <v>29</v>
      </c>
      <c r="R156" s="26" t="s">
        <v>69</v>
      </c>
      <c r="S156" s="24" t="s">
        <v>586</v>
      </c>
      <c r="T156" s="40" t="s">
        <v>587</v>
      </c>
      <c r="U156" s="33" t="n">
        <v>681</v>
      </c>
      <c r="V156" s="33" t="n">
        <v>0</v>
      </c>
    </row>
    <row r="157" customFormat="false" ht="15" hidden="false" customHeight="false" outlineLevel="0" collapsed="false">
      <c r="A157" s="24" t="s">
        <v>588</v>
      </c>
      <c r="B157" s="24" t="s">
        <v>589</v>
      </c>
      <c r="C157" s="25" t="s">
        <v>26</v>
      </c>
      <c r="D157" s="24" t="n">
        <v>6</v>
      </c>
      <c r="E157" s="26" t="n">
        <v>32936022</v>
      </c>
      <c r="F157" s="26" t="n">
        <v>32937851</v>
      </c>
      <c r="G157" s="26" t="n">
        <v>1830</v>
      </c>
      <c r="H157" s="26" t="n">
        <v>3</v>
      </c>
      <c r="I157" s="26" t="n">
        <v>2</v>
      </c>
      <c r="J157" s="27" t="s">
        <v>45</v>
      </c>
      <c r="K157" s="28" t="n">
        <v>320</v>
      </c>
      <c r="L157" s="28" t="n">
        <v>34844.4</v>
      </c>
      <c r="M157" s="29" t="n">
        <v>8.99</v>
      </c>
      <c r="N157" s="28" t="n">
        <v>33</v>
      </c>
      <c r="O157" s="28" t="n">
        <v>38</v>
      </c>
      <c r="P157" s="29" t="n">
        <v>63.1</v>
      </c>
      <c r="Q157" s="28" t="s">
        <v>29</v>
      </c>
      <c r="R157" s="26" t="s">
        <v>83</v>
      </c>
      <c r="S157" s="24" t="s">
        <v>590</v>
      </c>
      <c r="T157" s="40" t="s">
        <v>591</v>
      </c>
      <c r="U157" s="33" t="n">
        <v>649</v>
      </c>
      <c r="V157" s="33" t="n">
        <v>0</v>
      </c>
    </row>
    <row r="158" customFormat="false" ht="15" hidden="false" customHeight="false" outlineLevel="0" collapsed="false">
      <c r="A158" s="24" t="s">
        <v>592</v>
      </c>
      <c r="B158" s="24" t="s">
        <v>593</v>
      </c>
      <c r="C158" s="25" t="s">
        <v>26</v>
      </c>
      <c r="D158" s="24" t="n">
        <v>6</v>
      </c>
      <c r="E158" s="26" t="n">
        <v>34970406</v>
      </c>
      <c r="F158" s="26" t="n">
        <v>34972779</v>
      </c>
      <c r="G158" s="26" t="n">
        <v>2374</v>
      </c>
      <c r="H158" s="26" t="n">
        <v>2</v>
      </c>
      <c r="I158" s="26" t="n">
        <v>1</v>
      </c>
      <c r="J158" s="27" t="s">
        <v>27</v>
      </c>
      <c r="K158" s="28" t="n">
        <v>250</v>
      </c>
      <c r="L158" s="28" t="n">
        <v>28176.5</v>
      </c>
      <c r="M158" s="29" t="n">
        <v>6.07</v>
      </c>
      <c r="N158" s="28" t="n">
        <v>34</v>
      </c>
      <c r="O158" s="28" t="n">
        <v>30</v>
      </c>
      <c r="P158" s="29" t="n">
        <v>40.42</v>
      </c>
      <c r="Q158" s="28" t="s">
        <v>29</v>
      </c>
      <c r="R158" s="26" t="s">
        <v>78</v>
      </c>
      <c r="S158" s="24" t="s">
        <v>594</v>
      </c>
      <c r="T158" s="40" t="s">
        <v>595</v>
      </c>
      <c r="U158" s="33" t="n">
        <v>499</v>
      </c>
      <c r="V158" s="41" t="n">
        <v>4E-177</v>
      </c>
    </row>
    <row r="159" customFormat="false" ht="15" hidden="false" customHeight="false" outlineLevel="0" collapsed="false">
      <c r="A159" s="24" t="s">
        <v>596</v>
      </c>
      <c r="B159" s="24" t="s">
        <v>597</v>
      </c>
      <c r="C159" s="25" t="s">
        <v>26</v>
      </c>
      <c r="D159" s="24" t="n">
        <v>6</v>
      </c>
      <c r="E159" s="26" t="n">
        <v>35040699</v>
      </c>
      <c r="F159" s="26" t="n">
        <v>35041448</v>
      </c>
      <c r="G159" s="26" t="n">
        <v>750</v>
      </c>
      <c r="H159" s="26" t="n">
        <v>1</v>
      </c>
      <c r="I159" s="26" t="n">
        <v>0</v>
      </c>
      <c r="J159" s="27" t="s">
        <v>27</v>
      </c>
      <c r="K159" s="28" t="n">
        <v>247</v>
      </c>
      <c r="L159" s="28" t="n">
        <v>27398.4</v>
      </c>
      <c r="M159" s="29" t="n">
        <v>8.63</v>
      </c>
      <c r="N159" s="28" t="n">
        <v>29</v>
      </c>
      <c r="O159" s="28" t="n">
        <v>34</v>
      </c>
      <c r="P159" s="29" t="n">
        <v>46.55</v>
      </c>
      <c r="Q159" s="28" t="s">
        <v>29</v>
      </c>
      <c r="R159" s="26" t="s">
        <v>88</v>
      </c>
      <c r="S159" s="24" t="s">
        <v>598</v>
      </c>
      <c r="T159" s="40" t="s">
        <v>548</v>
      </c>
      <c r="U159" s="33" t="n">
        <v>501</v>
      </c>
      <c r="V159" s="41" t="n">
        <v>3E-178</v>
      </c>
    </row>
    <row r="160" customFormat="false" ht="15" hidden="false" customHeight="false" outlineLevel="0" collapsed="false">
      <c r="A160" s="24" t="s">
        <v>599</v>
      </c>
      <c r="B160" s="24" t="s">
        <v>600</v>
      </c>
      <c r="C160" s="25" t="s">
        <v>26</v>
      </c>
      <c r="D160" s="24" t="n">
        <v>7</v>
      </c>
      <c r="E160" s="26" t="n">
        <v>8509159</v>
      </c>
      <c r="F160" s="26" t="n">
        <v>8511614</v>
      </c>
      <c r="G160" s="26" t="n">
        <v>2456</v>
      </c>
      <c r="H160" s="26" t="n">
        <v>3</v>
      </c>
      <c r="I160" s="26" t="n">
        <v>2</v>
      </c>
      <c r="J160" s="27" t="s">
        <v>27</v>
      </c>
      <c r="K160" s="28" t="n">
        <v>317</v>
      </c>
      <c r="L160" s="28" t="n">
        <v>35259.6</v>
      </c>
      <c r="M160" s="29" t="n">
        <v>8.66</v>
      </c>
      <c r="N160" s="28" t="n">
        <v>27</v>
      </c>
      <c r="O160" s="28" t="n">
        <v>31</v>
      </c>
      <c r="P160" s="29" t="n">
        <v>57.75</v>
      </c>
      <c r="Q160" s="28" t="s">
        <v>29</v>
      </c>
      <c r="R160" s="26" t="s">
        <v>127</v>
      </c>
      <c r="S160" s="24" t="s">
        <v>601</v>
      </c>
      <c r="T160" s="40" t="s">
        <v>287</v>
      </c>
      <c r="U160" s="33" t="n">
        <v>664</v>
      </c>
      <c r="V160" s="33" t="n">
        <v>0</v>
      </c>
    </row>
    <row r="161" customFormat="false" ht="15" hidden="false" customHeight="false" outlineLevel="0" collapsed="false">
      <c r="A161" s="24" t="s">
        <v>602</v>
      </c>
      <c r="B161" s="24" t="s">
        <v>603</v>
      </c>
      <c r="C161" s="25" t="s">
        <v>26</v>
      </c>
      <c r="D161" s="24" t="n">
        <v>7</v>
      </c>
      <c r="E161" s="26" t="n">
        <v>21987239</v>
      </c>
      <c r="F161" s="26" t="n">
        <v>21989689</v>
      </c>
      <c r="G161" s="26" t="n">
        <v>2451</v>
      </c>
      <c r="H161" s="26" t="n">
        <v>3</v>
      </c>
      <c r="I161" s="26" t="n">
        <v>2</v>
      </c>
      <c r="J161" s="27" t="s">
        <v>45</v>
      </c>
      <c r="K161" s="28" t="n">
        <v>379</v>
      </c>
      <c r="L161" s="28" t="n">
        <v>40286.9</v>
      </c>
      <c r="M161" s="29" t="n">
        <v>6.57</v>
      </c>
      <c r="N161" s="28" t="n">
        <v>39</v>
      </c>
      <c r="O161" s="28" t="n">
        <v>36</v>
      </c>
      <c r="P161" s="29" t="n">
        <v>55.21</v>
      </c>
      <c r="Q161" s="28" t="s">
        <v>29</v>
      </c>
      <c r="R161" s="26" t="s">
        <v>78</v>
      </c>
      <c r="S161" s="24" t="s">
        <v>604</v>
      </c>
      <c r="T161" s="40" t="s">
        <v>90</v>
      </c>
      <c r="U161" s="33" t="n">
        <v>769</v>
      </c>
      <c r="V161" s="33" t="n">
        <v>0</v>
      </c>
    </row>
    <row r="162" customFormat="false" ht="15" hidden="false" customHeight="false" outlineLevel="0" collapsed="false">
      <c r="A162" s="24" t="s">
        <v>605</v>
      </c>
      <c r="B162" s="24" t="s">
        <v>606</v>
      </c>
      <c r="C162" s="25" t="s">
        <v>26</v>
      </c>
      <c r="D162" s="24" t="n">
        <v>7</v>
      </c>
      <c r="E162" s="26" t="n">
        <v>22506782</v>
      </c>
      <c r="F162" s="26" t="n">
        <v>22507888</v>
      </c>
      <c r="G162" s="26" t="n">
        <v>1107</v>
      </c>
      <c r="H162" s="26" t="n">
        <v>1</v>
      </c>
      <c r="I162" s="26" t="n">
        <v>0</v>
      </c>
      <c r="J162" s="27" t="s">
        <v>27</v>
      </c>
      <c r="K162" s="28" t="n">
        <v>368</v>
      </c>
      <c r="L162" s="42" t="n">
        <v>39369</v>
      </c>
      <c r="M162" s="29" t="n">
        <v>5.49</v>
      </c>
      <c r="N162" s="28" t="n">
        <v>46</v>
      </c>
      <c r="O162" s="28" t="n">
        <v>36</v>
      </c>
      <c r="P162" s="29" t="n">
        <v>44.67</v>
      </c>
      <c r="Q162" s="28" t="s">
        <v>29</v>
      </c>
      <c r="R162" s="26" t="s">
        <v>78</v>
      </c>
      <c r="S162" s="24" t="s">
        <v>607</v>
      </c>
      <c r="T162" s="40" t="s">
        <v>205</v>
      </c>
      <c r="U162" s="33" t="n">
        <v>764</v>
      </c>
      <c r="V162" s="33" t="n">
        <v>0</v>
      </c>
    </row>
    <row r="163" customFormat="false" ht="15" hidden="false" customHeight="false" outlineLevel="0" collapsed="false">
      <c r="A163" s="24" t="s">
        <v>608</v>
      </c>
      <c r="B163" s="24" t="s">
        <v>609</v>
      </c>
      <c r="C163" s="25" t="s">
        <v>35</v>
      </c>
      <c r="D163" s="24" t="n">
        <v>7</v>
      </c>
      <c r="E163" s="26" t="n">
        <v>22982050</v>
      </c>
      <c r="F163" s="26" t="n">
        <v>22985840</v>
      </c>
      <c r="G163" s="26" t="n">
        <v>3791</v>
      </c>
      <c r="H163" s="26" t="n">
        <v>7</v>
      </c>
      <c r="I163" s="26" t="n">
        <v>6</v>
      </c>
      <c r="J163" s="27" t="s">
        <v>45</v>
      </c>
      <c r="K163" s="28" t="n">
        <v>564</v>
      </c>
      <c r="L163" s="28" t="n">
        <v>62159.9</v>
      </c>
      <c r="M163" s="29" t="n">
        <v>6.22</v>
      </c>
      <c r="N163" s="28" t="n">
        <v>79</v>
      </c>
      <c r="O163" s="28" t="n">
        <v>73</v>
      </c>
      <c r="P163" s="29" t="n">
        <v>43.35</v>
      </c>
      <c r="Q163" s="28" t="s">
        <v>29</v>
      </c>
      <c r="R163" s="26" t="s">
        <v>69</v>
      </c>
      <c r="S163" s="24" t="s">
        <v>610</v>
      </c>
      <c r="T163" s="40" t="s">
        <v>611</v>
      </c>
      <c r="U163" s="33" t="n">
        <v>1174</v>
      </c>
      <c r="V163" s="33" t="n">
        <v>0</v>
      </c>
    </row>
    <row r="164" customFormat="false" ht="15" hidden="false" customHeight="false" outlineLevel="0" collapsed="false">
      <c r="A164" s="24" t="s">
        <v>612</v>
      </c>
      <c r="B164" s="24" t="s">
        <v>613</v>
      </c>
      <c r="C164" s="25" t="s">
        <v>26</v>
      </c>
      <c r="D164" s="24" t="n">
        <v>7</v>
      </c>
      <c r="E164" s="26" t="n">
        <v>24515109</v>
      </c>
      <c r="F164" s="26" t="n">
        <v>24516992</v>
      </c>
      <c r="G164" s="26" t="n">
        <v>1884</v>
      </c>
      <c r="H164" s="26" t="n">
        <v>3</v>
      </c>
      <c r="I164" s="26" t="n">
        <v>2</v>
      </c>
      <c r="J164" s="27" t="s">
        <v>27</v>
      </c>
      <c r="K164" s="28" t="n">
        <v>273</v>
      </c>
      <c r="L164" s="28" t="n">
        <v>30119.6</v>
      </c>
      <c r="M164" s="29" t="n">
        <v>6.21</v>
      </c>
      <c r="N164" s="28" t="n">
        <v>38</v>
      </c>
      <c r="O164" s="28" t="n">
        <v>34</v>
      </c>
      <c r="P164" s="29" t="n">
        <v>53.39</v>
      </c>
      <c r="Q164" s="28" t="s">
        <v>29</v>
      </c>
      <c r="R164" s="26" t="s">
        <v>83</v>
      </c>
      <c r="S164" s="24" t="s">
        <v>614</v>
      </c>
      <c r="T164" s="40" t="s">
        <v>260</v>
      </c>
      <c r="U164" s="33" t="n">
        <v>563</v>
      </c>
      <c r="V164" s="33" t="n">
        <v>0</v>
      </c>
    </row>
    <row r="165" customFormat="false" ht="15" hidden="false" customHeight="false" outlineLevel="0" collapsed="false">
      <c r="A165" s="24" t="s">
        <v>615</v>
      </c>
      <c r="B165" s="24" t="s">
        <v>616</v>
      </c>
      <c r="C165" s="25" t="s">
        <v>26</v>
      </c>
      <c r="D165" s="24" t="n">
        <v>7</v>
      </c>
      <c r="E165" s="26" t="n">
        <v>24934266</v>
      </c>
      <c r="F165" s="26" t="n">
        <v>24936514</v>
      </c>
      <c r="G165" s="26" t="n">
        <v>2249</v>
      </c>
      <c r="H165" s="26" t="n">
        <v>3</v>
      </c>
      <c r="I165" s="26" t="n">
        <v>2</v>
      </c>
      <c r="J165" s="27" t="s">
        <v>27</v>
      </c>
      <c r="K165" s="28" t="n">
        <v>274</v>
      </c>
      <c r="L165" s="28" t="n">
        <v>30005.5</v>
      </c>
      <c r="M165" s="29" t="n">
        <v>6.35</v>
      </c>
      <c r="N165" s="28" t="n">
        <v>39</v>
      </c>
      <c r="O165" s="28" t="n">
        <v>37</v>
      </c>
      <c r="P165" s="29" t="n">
        <v>70.55</v>
      </c>
      <c r="Q165" s="28" t="s">
        <v>29</v>
      </c>
      <c r="R165" s="26" t="s">
        <v>88</v>
      </c>
      <c r="S165" s="24" t="s">
        <v>617</v>
      </c>
      <c r="T165" s="40" t="s">
        <v>90</v>
      </c>
      <c r="U165" s="33" t="n">
        <v>562</v>
      </c>
      <c r="V165" s="33" t="n">
        <v>0</v>
      </c>
    </row>
    <row r="166" customFormat="false" ht="15" hidden="false" customHeight="false" outlineLevel="0" collapsed="false">
      <c r="A166" s="24" t="s">
        <v>618</v>
      </c>
      <c r="B166" s="24" t="s">
        <v>619</v>
      </c>
      <c r="C166" s="25" t="s">
        <v>26</v>
      </c>
      <c r="D166" s="24" t="n">
        <v>7</v>
      </c>
      <c r="E166" s="26" t="n">
        <v>25826474</v>
      </c>
      <c r="F166" s="26" t="n">
        <v>25829553</v>
      </c>
      <c r="G166" s="26" t="n">
        <v>3080</v>
      </c>
      <c r="H166" s="26" t="n">
        <v>3</v>
      </c>
      <c r="I166" s="26" t="n">
        <v>2</v>
      </c>
      <c r="J166" s="27" t="s">
        <v>45</v>
      </c>
      <c r="K166" s="28" t="n">
        <v>289</v>
      </c>
      <c r="L166" s="28" t="n">
        <v>30988.6</v>
      </c>
      <c r="M166" s="29" t="n">
        <v>6.25</v>
      </c>
      <c r="N166" s="28" t="n">
        <v>35</v>
      </c>
      <c r="O166" s="28" t="n">
        <v>32</v>
      </c>
      <c r="P166" s="29" t="n">
        <v>49.78</v>
      </c>
      <c r="Q166" s="28" t="s">
        <v>29</v>
      </c>
      <c r="R166" s="26" t="s">
        <v>60</v>
      </c>
      <c r="S166" s="24" t="s">
        <v>620</v>
      </c>
      <c r="T166" s="40" t="s">
        <v>62</v>
      </c>
      <c r="U166" s="33" t="n">
        <v>596</v>
      </c>
      <c r="V166" s="33" t="n">
        <v>0</v>
      </c>
    </row>
    <row r="167" customFormat="false" ht="15" hidden="false" customHeight="false" outlineLevel="0" collapsed="false">
      <c r="A167" s="24" t="s">
        <v>621</v>
      </c>
      <c r="B167" s="24" t="s">
        <v>622</v>
      </c>
      <c r="C167" s="25" t="s">
        <v>26</v>
      </c>
      <c r="D167" s="24" t="n">
        <v>7</v>
      </c>
      <c r="E167" s="26" t="n">
        <v>26471534</v>
      </c>
      <c r="F167" s="26" t="n">
        <v>26473019</v>
      </c>
      <c r="G167" s="26" t="n">
        <v>1486</v>
      </c>
      <c r="H167" s="26" t="n">
        <v>3</v>
      </c>
      <c r="I167" s="26" t="n">
        <v>2</v>
      </c>
      <c r="J167" s="27" t="s">
        <v>45</v>
      </c>
      <c r="K167" s="28" t="n">
        <v>341</v>
      </c>
      <c r="L167" s="28" t="n">
        <v>36374.3</v>
      </c>
      <c r="M167" s="29" t="n">
        <v>9.08</v>
      </c>
      <c r="N167" s="28" t="n">
        <v>31</v>
      </c>
      <c r="O167" s="28" t="n">
        <v>37</v>
      </c>
      <c r="P167" s="29" t="n">
        <v>63.85</v>
      </c>
      <c r="Q167" s="28" t="s">
        <v>29</v>
      </c>
      <c r="R167" s="26" t="s">
        <v>83</v>
      </c>
      <c r="S167" s="24" t="s">
        <v>623</v>
      </c>
      <c r="T167" s="40" t="s">
        <v>260</v>
      </c>
      <c r="U167" s="33" t="n">
        <v>685</v>
      </c>
      <c r="V167" s="33" t="n">
        <v>0</v>
      </c>
    </row>
    <row r="168" customFormat="false" ht="15" hidden="false" customHeight="false" outlineLevel="0" collapsed="false">
      <c r="A168" s="24" t="s">
        <v>624</v>
      </c>
      <c r="B168" s="24" t="s">
        <v>625</v>
      </c>
      <c r="C168" s="25" t="s">
        <v>35</v>
      </c>
      <c r="D168" s="24" t="n">
        <v>7</v>
      </c>
      <c r="E168" s="26" t="n">
        <v>27375082</v>
      </c>
      <c r="F168" s="26" t="n">
        <v>27378177</v>
      </c>
      <c r="G168" s="26" t="n">
        <v>3096</v>
      </c>
      <c r="H168" s="26" t="n">
        <v>6</v>
      </c>
      <c r="I168" s="26" t="n">
        <v>5</v>
      </c>
      <c r="J168" s="27" t="s">
        <v>45</v>
      </c>
      <c r="K168" s="28" t="n">
        <v>316</v>
      </c>
      <c r="L168" s="28" t="n">
        <v>33883.5</v>
      </c>
      <c r="M168" s="29" t="n">
        <v>9.68</v>
      </c>
      <c r="N168" s="28" t="n">
        <v>26</v>
      </c>
      <c r="O168" s="28" t="n">
        <v>42</v>
      </c>
      <c r="P168" s="29" t="n">
        <v>66.99</v>
      </c>
      <c r="Q168" s="28" t="s">
        <v>29</v>
      </c>
      <c r="R168" s="26" t="s">
        <v>36</v>
      </c>
      <c r="S168" s="24" t="s">
        <v>626</v>
      </c>
      <c r="T168" s="40" t="s">
        <v>627</v>
      </c>
      <c r="U168" s="33" t="n">
        <v>594</v>
      </c>
      <c r="V168" s="33" t="n">
        <v>0</v>
      </c>
    </row>
    <row r="169" customFormat="false" ht="15" hidden="false" customHeight="false" outlineLevel="0" collapsed="false">
      <c r="A169" s="24" t="s">
        <v>628</v>
      </c>
      <c r="B169" s="24" t="s">
        <v>629</v>
      </c>
      <c r="C169" s="25" t="s">
        <v>35</v>
      </c>
      <c r="D169" s="24" t="n">
        <v>7</v>
      </c>
      <c r="E169" s="26" t="n">
        <v>28306039</v>
      </c>
      <c r="F169" s="26" t="n">
        <v>28308624</v>
      </c>
      <c r="G169" s="26" t="n">
        <v>2586</v>
      </c>
      <c r="H169" s="26" t="n">
        <v>5</v>
      </c>
      <c r="I169" s="26" t="n">
        <v>4</v>
      </c>
      <c r="J169" s="27" t="s">
        <v>27</v>
      </c>
      <c r="K169" s="28" t="n">
        <v>452</v>
      </c>
      <c r="L169" s="28" t="n">
        <v>49797.8</v>
      </c>
      <c r="M169" s="29" t="n">
        <v>8.53</v>
      </c>
      <c r="N169" s="28" t="n">
        <v>49</v>
      </c>
      <c r="O169" s="28" t="n">
        <v>53</v>
      </c>
      <c r="P169" s="29" t="n">
        <v>47.78</v>
      </c>
      <c r="Q169" s="28" t="s">
        <v>29</v>
      </c>
      <c r="R169" s="26" t="s">
        <v>103</v>
      </c>
      <c r="S169" s="24" t="s">
        <v>630</v>
      </c>
      <c r="T169" s="40" t="s">
        <v>631</v>
      </c>
      <c r="U169" s="33" t="n">
        <v>944</v>
      </c>
      <c r="V169" s="33" t="n">
        <v>0</v>
      </c>
    </row>
    <row r="170" customFormat="false" ht="15" hidden="false" customHeight="false" outlineLevel="0" collapsed="false">
      <c r="A170" s="24" t="s">
        <v>632</v>
      </c>
      <c r="B170" s="24" t="s">
        <v>633</v>
      </c>
      <c r="C170" s="25" t="s">
        <v>26</v>
      </c>
      <c r="D170" s="24" t="n">
        <v>7</v>
      </c>
      <c r="E170" s="26" t="n">
        <v>28720650</v>
      </c>
      <c r="F170" s="26" t="n">
        <v>28721770</v>
      </c>
      <c r="G170" s="26" t="n">
        <v>1121</v>
      </c>
      <c r="H170" s="26" t="n">
        <v>2</v>
      </c>
      <c r="I170" s="26" t="n">
        <v>1</v>
      </c>
      <c r="J170" s="27" t="s">
        <v>27</v>
      </c>
      <c r="K170" s="28" t="n">
        <v>315</v>
      </c>
      <c r="L170" s="28" t="n">
        <v>34170.5</v>
      </c>
      <c r="M170" s="29" t="n">
        <v>5.79</v>
      </c>
      <c r="N170" s="28" t="n">
        <v>35</v>
      </c>
      <c r="O170" s="28" t="n">
        <v>28</v>
      </c>
      <c r="P170" s="29" t="n">
        <v>43.52</v>
      </c>
      <c r="Q170" s="28" t="s">
        <v>29</v>
      </c>
      <c r="R170" s="26" t="s">
        <v>78</v>
      </c>
      <c r="S170" s="24" t="s">
        <v>634</v>
      </c>
      <c r="T170" s="40" t="s">
        <v>124</v>
      </c>
      <c r="U170" s="33" t="n">
        <v>649</v>
      </c>
      <c r="V170" s="33" t="n">
        <v>0</v>
      </c>
    </row>
    <row r="171" customFormat="false" ht="15" hidden="false" customHeight="false" outlineLevel="0" collapsed="false">
      <c r="A171" s="24" t="s">
        <v>635</v>
      </c>
      <c r="B171" s="24" t="s">
        <v>636</v>
      </c>
      <c r="C171" s="25" t="s">
        <v>26</v>
      </c>
      <c r="D171" s="24" t="n">
        <v>7</v>
      </c>
      <c r="E171" s="26" t="n">
        <v>28765322</v>
      </c>
      <c r="F171" s="26" t="n">
        <v>28766641</v>
      </c>
      <c r="G171" s="26" t="n">
        <v>1320</v>
      </c>
      <c r="H171" s="26" t="n">
        <v>3</v>
      </c>
      <c r="I171" s="26" t="n">
        <v>2</v>
      </c>
      <c r="J171" s="27" t="s">
        <v>27</v>
      </c>
      <c r="K171" s="28" t="n">
        <v>372</v>
      </c>
      <c r="L171" s="28" t="n">
        <v>39453.3</v>
      </c>
      <c r="M171" s="29" t="n">
        <v>5.06</v>
      </c>
      <c r="N171" s="28" t="n">
        <v>47</v>
      </c>
      <c r="O171" s="28" t="n">
        <v>34</v>
      </c>
      <c r="P171" s="29" t="n">
        <v>50.33</v>
      </c>
      <c r="Q171" s="28" t="s">
        <v>29</v>
      </c>
      <c r="R171" s="26" t="s">
        <v>88</v>
      </c>
      <c r="S171" s="24" t="s">
        <v>637</v>
      </c>
      <c r="T171" s="40" t="s">
        <v>113</v>
      </c>
      <c r="U171" s="33" t="n">
        <v>762</v>
      </c>
      <c r="V171" s="33" t="n">
        <v>0</v>
      </c>
    </row>
    <row r="172" customFormat="false" ht="15" hidden="false" customHeight="false" outlineLevel="0" collapsed="false">
      <c r="A172" s="24" t="s">
        <v>638</v>
      </c>
      <c r="B172" s="24" t="s">
        <v>639</v>
      </c>
      <c r="C172" s="25" t="s">
        <v>26</v>
      </c>
      <c r="D172" s="24" t="n">
        <v>7</v>
      </c>
      <c r="E172" s="26" t="n">
        <v>28947148</v>
      </c>
      <c r="F172" s="26" t="n">
        <v>28949550</v>
      </c>
      <c r="G172" s="26" t="n">
        <v>2403</v>
      </c>
      <c r="H172" s="26" t="n">
        <v>6</v>
      </c>
      <c r="I172" s="26" t="n">
        <v>5</v>
      </c>
      <c r="J172" s="27" t="s">
        <v>45</v>
      </c>
      <c r="K172" s="28" t="n">
        <v>278</v>
      </c>
      <c r="L172" s="28" t="n">
        <v>30743.2</v>
      </c>
      <c r="M172" s="29" t="n">
        <v>9.07</v>
      </c>
      <c r="N172" s="28" t="n">
        <v>33</v>
      </c>
      <c r="O172" s="28" t="n">
        <v>39</v>
      </c>
      <c r="P172" s="29" t="n">
        <v>38.48</v>
      </c>
      <c r="Q172" s="28" t="s">
        <v>116</v>
      </c>
      <c r="R172" s="26" t="s">
        <v>50</v>
      </c>
      <c r="S172" s="24" t="s">
        <v>640</v>
      </c>
      <c r="T172" s="40" t="s">
        <v>52</v>
      </c>
      <c r="U172" s="33" t="n">
        <v>572</v>
      </c>
      <c r="V172" s="33" t="n">
        <v>0</v>
      </c>
    </row>
    <row r="173" customFormat="false" ht="15" hidden="false" customHeight="false" outlineLevel="0" collapsed="false">
      <c r="A173" s="24" t="s">
        <v>641</v>
      </c>
      <c r="B173" s="24" t="s">
        <v>642</v>
      </c>
      <c r="C173" s="25" t="s">
        <v>26</v>
      </c>
      <c r="D173" s="24" t="n">
        <v>7</v>
      </c>
      <c r="E173" s="26" t="n">
        <v>33127802</v>
      </c>
      <c r="F173" s="26" t="n">
        <v>33128675</v>
      </c>
      <c r="G173" s="26" t="n">
        <v>874</v>
      </c>
      <c r="H173" s="26" t="n">
        <v>2</v>
      </c>
      <c r="I173" s="26" t="n">
        <v>1</v>
      </c>
      <c r="J173" s="27" t="s">
        <v>45</v>
      </c>
      <c r="K173" s="28" t="n">
        <v>197</v>
      </c>
      <c r="L173" s="28" t="n">
        <v>21528.3</v>
      </c>
      <c r="M173" s="29" t="n">
        <v>9.22</v>
      </c>
      <c r="N173" s="28" t="n">
        <v>19</v>
      </c>
      <c r="O173" s="28" t="n">
        <v>26</v>
      </c>
      <c r="P173" s="29" t="n">
        <v>64.13</v>
      </c>
      <c r="Q173" s="28" t="s">
        <v>29</v>
      </c>
      <c r="R173" s="26" t="s">
        <v>88</v>
      </c>
      <c r="S173" s="24" t="s">
        <v>643</v>
      </c>
      <c r="T173" s="40" t="s">
        <v>548</v>
      </c>
      <c r="U173" s="33" t="n">
        <v>405</v>
      </c>
      <c r="V173" s="41" t="n">
        <v>9E-142</v>
      </c>
    </row>
    <row r="174" customFormat="false" ht="15" hidden="false" customHeight="false" outlineLevel="0" collapsed="false">
      <c r="A174" s="24" t="s">
        <v>644</v>
      </c>
      <c r="B174" s="24" t="s">
        <v>645</v>
      </c>
      <c r="C174" s="25" t="s">
        <v>26</v>
      </c>
      <c r="D174" s="24" t="n">
        <v>7</v>
      </c>
      <c r="E174" s="26" t="n">
        <v>33135455</v>
      </c>
      <c r="F174" s="26" t="n">
        <v>33136305</v>
      </c>
      <c r="G174" s="26" t="n">
        <v>851</v>
      </c>
      <c r="H174" s="26" t="n">
        <v>2</v>
      </c>
      <c r="I174" s="26" t="n">
        <v>1</v>
      </c>
      <c r="J174" s="27" t="s">
        <v>27</v>
      </c>
      <c r="K174" s="28" t="n">
        <v>250</v>
      </c>
      <c r="L174" s="28" t="n">
        <v>27174.5</v>
      </c>
      <c r="M174" s="29" t="n">
        <v>9.02</v>
      </c>
      <c r="N174" s="28" t="n">
        <v>27</v>
      </c>
      <c r="O174" s="28" t="n">
        <v>36</v>
      </c>
      <c r="P174" s="29" t="n">
        <v>67.71</v>
      </c>
      <c r="Q174" s="28" t="s">
        <v>29</v>
      </c>
      <c r="R174" s="26" t="s">
        <v>88</v>
      </c>
      <c r="S174" s="24" t="s">
        <v>646</v>
      </c>
      <c r="T174" s="40" t="s">
        <v>548</v>
      </c>
      <c r="U174" s="33" t="n">
        <v>511</v>
      </c>
      <c r="V174" s="33" t="n">
        <v>0</v>
      </c>
    </row>
    <row r="175" customFormat="false" ht="15" hidden="false" customHeight="false" outlineLevel="0" collapsed="false">
      <c r="A175" s="24" t="s">
        <v>647</v>
      </c>
      <c r="B175" s="24" t="s">
        <v>648</v>
      </c>
      <c r="C175" s="25" t="s">
        <v>26</v>
      </c>
      <c r="D175" s="24" t="n">
        <v>7</v>
      </c>
      <c r="E175" s="26" t="n">
        <v>33146761</v>
      </c>
      <c r="F175" s="26" t="n">
        <v>33147523</v>
      </c>
      <c r="G175" s="26" t="n">
        <v>763</v>
      </c>
      <c r="H175" s="26" t="n">
        <v>2</v>
      </c>
      <c r="I175" s="26" t="n">
        <v>1</v>
      </c>
      <c r="J175" s="27" t="s">
        <v>27</v>
      </c>
      <c r="K175" s="28" t="n">
        <v>220</v>
      </c>
      <c r="L175" s="42" t="n">
        <v>24047</v>
      </c>
      <c r="M175" s="29" t="n">
        <v>8.79</v>
      </c>
      <c r="N175" s="28" t="n">
        <v>26</v>
      </c>
      <c r="O175" s="28" t="n">
        <v>31</v>
      </c>
      <c r="P175" s="29" t="n">
        <v>66.39</v>
      </c>
      <c r="Q175" s="28" t="s">
        <v>29</v>
      </c>
      <c r="R175" s="26" t="s">
        <v>88</v>
      </c>
      <c r="S175" s="24" t="s">
        <v>649</v>
      </c>
      <c r="T175" s="40" t="s">
        <v>548</v>
      </c>
      <c r="U175" s="33" t="n">
        <v>451</v>
      </c>
      <c r="V175" s="41" t="n">
        <v>5E-159</v>
      </c>
    </row>
    <row r="176" customFormat="false" ht="15" hidden="false" customHeight="false" outlineLevel="0" collapsed="false">
      <c r="A176" s="24" t="s">
        <v>650</v>
      </c>
      <c r="B176" s="24" t="s">
        <v>651</v>
      </c>
      <c r="C176" s="25" t="s">
        <v>26</v>
      </c>
      <c r="D176" s="24" t="n">
        <v>7</v>
      </c>
      <c r="E176" s="26" t="n">
        <v>34503168</v>
      </c>
      <c r="F176" s="26" t="n">
        <v>34504218</v>
      </c>
      <c r="G176" s="26" t="n">
        <v>1051</v>
      </c>
      <c r="H176" s="26" t="n">
        <v>2</v>
      </c>
      <c r="I176" s="26" t="n">
        <v>1</v>
      </c>
      <c r="J176" s="27" t="s">
        <v>27</v>
      </c>
      <c r="K176" s="28" t="n">
        <v>321</v>
      </c>
      <c r="L176" s="42" t="n">
        <v>35372</v>
      </c>
      <c r="M176" s="29" t="n">
        <v>7.2</v>
      </c>
      <c r="N176" s="28" t="n">
        <v>30</v>
      </c>
      <c r="O176" s="28" t="n">
        <v>30</v>
      </c>
      <c r="P176" s="29" t="n">
        <v>59.51</v>
      </c>
      <c r="Q176" s="28" t="s">
        <v>29</v>
      </c>
      <c r="R176" s="26" t="s">
        <v>127</v>
      </c>
      <c r="S176" s="24" t="s">
        <v>652</v>
      </c>
      <c r="T176" s="40" t="s">
        <v>190</v>
      </c>
      <c r="U176" s="33" t="n">
        <v>669</v>
      </c>
      <c r="V176" s="33" t="n">
        <v>0</v>
      </c>
    </row>
    <row r="177" customFormat="false" ht="15" hidden="false" customHeight="false" outlineLevel="0" collapsed="false">
      <c r="A177" s="24" t="s">
        <v>653</v>
      </c>
      <c r="B177" s="24" t="s">
        <v>654</v>
      </c>
      <c r="C177" s="25" t="s">
        <v>35</v>
      </c>
      <c r="D177" s="24" t="n">
        <v>7</v>
      </c>
      <c r="E177" s="26" t="n">
        <v>35760735</v>
      </c>
      <c r="F177" s="26" t="n">
        <v>35762590</v>
      </c>
      <c r="G177" s="26" t="n">
        <v>1856</v>
      </c>
      <c r="H177" s="26" t="n">
        <v>5</v>
      </c>
      <c r="I177" s="26" t="n">
        <v>4</v>
      </c>
      <c r="J177" s="27" t="s">
        <v>45</v>
      </c>
      <c r="K177" s="28" t="n">
        <v>381</v>
      </c>
      <c r="L177" s="28" t="n">
        <v>41798.4</v>
      </c>
      <c r="M177" s="29" t="n">
        <v>5.77</v>
      </c>
      <c r="N177" s="28" t="n">
        <v>53</v>
      </c>
      <c r="O177" s="28" t="n">
        <v>38</v>
      </c>
      <c r="P177" s="29" t="n">
        <v>53.93</v>
      </c>
      <c r="Q177" s="28" t="s">
        <v>29</v>
      </c>
      <c r="R177" s="26" t="s">
        <v>36</v>
      </c>
      <c r="S177" s="24" t="s">
        <v>655</v>
      </c>
      <c r="T177" s="40" t="s">
        <v>656</v>
      </c>
      <c r="U177" s="33" t="n">
        <v>350</v>
      </c>
      <c r="V177" s="41" t="n">
        <v>6E-115</v>
      </c>
    </row>
    <row r="178" customFormat="false" ht="15" hidden="false" customHeight="false" outlineLevel="0" collapsed="false">
      <c r="A178" s="24" t="s">
        <v>657</v>
      </c>
      <c r="B178" s="24" t="s">
        <v>658</v>
      </c>
      <c r="C178" s="25" t="s">
        <v>26</v>
      </c>
      <c r="D178" s="24" t="n">
        <v>8</v>
      </c>
      <c r="E178" s="26" t="n">
        <v>397588</v>
      </c>
      <c r="F178" s="26" t="n">
        <v>398744</v>
      </c>
      <c r="G178" s="26" t="n">
        <v>1157</v>
      </c>
      <c r="H178" s="26" t="n">
        <v>2</v>
      </c>
      <c r="I178" s="26" t="n">
        <v>1</v>
      </c>
      <c r="J178" s="27" t="s">
        <v>45</v>
      </c>
      <c r="K178" s="28" t="n">
        <v>319</v>
      </c>
      <c r="L178" s="28" t="n">
        <v>35166.7</v>
      </c>
      <c r="M178" s="29" t="n">
        <v>6.89</v>
      </c>
      <c r="N178" s="28" t="n">
        <v>31</v>
      </c>
      <c r="O178" s="28" t="n">
        <v>30</v>
      </c>
      <c r="P178" s="29" t="n">
        <v>60.48</v>
      </c>
      <c r="Q178" s="28" t="s">
        <v>29</v>
      </c>
      <c r="R178" s="26" t="s">
        <v>127</v>
      </c>
      <c r="S178" s="24" t="s">
        <v>659</v>
      </c>
      <c r="T178" s="40" t="s">
        <v>190</v>
      </c>
      <c r="U178" s="33" t="n">
        <v>664</v>
      </c>
      <c r="V178" s="33" t="n">
        <v>0</v>
      </c>
    </row>
    <row r="179" customFormat="false" ht="15" hidden="false" customHeight="false" outlineLevel="0" collapsed="false">
      <c r="A179" s="24" t="s">
        <v>660</v>
      </c>
      <c r="B179" s="24" t="s">
        <v>661</v>
      </c>
      <c r="C179" s="25" t="s">
        <v>35</v>
      </c>
      <c r="D179" s="24" t="n">
        <v>8</v>
      </c>
      <c r="E179" s="26" t="n">
        <v>1118114</v>
      </c>
      <c r="F179" s="26" t="n">
        <v>1119918</v>
      </c>
      <c r="G179" s="26" t="n">
        <v>1805</v>
      </c>
      <c r="H179" s="26" t="n">
        <v>5</v>
      </c>
      <c r="I179" s="26" t="n">
        <v>4</v>
      </c>
      <c r="J179" s="27" t="s">
        <v>45</v>
      </c>
      <c r="K179" s="28" t="n">
        <v>368</v>
      </c>
      <c r="L179" s="28" t="n">
        <v>40029.9</v>
      </c>
      <c r="M179" s="29" t="n">
        <v>6.31</v>
      </c>
      <c r="N179" s="28" t="n">
        <v>45</v>
      </c>
      <c r="O179" s="28" t="n">
        <v>39</v>
      </c>
      <c r="P179" s="29" t="n">
        <v>53.35</v>
      </c>
      <c r="Q179" s="28" t="s">
        <v>29</v>
      </c>
      <c r="R179" s="26" t="s">
        <v>36</v>
      </c>
      <c r="S179" s="24" t="s">
        <v>655</v>
      </c>
      <c r="T179" s="40" t="s">
        <v>656</v>
      </c>
      <c r="U179" s="33" t="n">
        <v>397</v>
      </c>
      <c r="V179" s="41" t="n">
        <v>3E-133</v>
      </c>
    </row>
    <row r="180" customFormat="false" ht="15" hidden="false" customHeight="false" outlineLevel="0" collapsed="false">
      <c r="A180" s="24" t="s">
        <v>662</v>
      </c>
      <c r="B180" s="24" t="s">
        <v>663</v>
      </c>
      <c r="C180" s="25" t="s">
        <v>26</v>
      </c>
      <c r="D180" s="24" t="n">
        <v>8</v>
      </c>
      <c r="E180" s="26" t="n">
        <v>5240052</v>
      </c>
      <c r="F180" s="26" t="n">
        <v>5241538</v>
      </c>
      <c r="G180" s="26" t="n">
        <v>1487</v>
      </c>
      <c r="H180" s="26" t="n">
        <v>3</v>
      </c>
      <c r="I180" s="26" t="n">
        <v>2</v>
      </c>
      <c r="J180" s="27" t="s">
        <v>45</v>
      </c>
      <c r="K180" s="28" t="n">
        <v>280</v>
      </c>
      <c r="L180" s="42" t="n">
        <v>31108</v>
      </c>
      <c r="M180" s="29" t="n">
        <v>8.63</v>
      </c>
      <c r="N180" s="28" t="n">
        <v>30</v>
      </c>
      <c r="O180" s="28" t="n">
        <v>35</v>
      </c>
      <c r="P180" s="29" t="n">
        <v>59.5</v>
      </c>
      <c r="Q180" s="28" t="s">
        <v>29</v>
      </c>
      <c r="R180" s="26" t="s">
        <v>88</v>
      </c>
      <c r="S180" s="24" t="s">
        <v>664</v>
      </c>
      <c r="T180" s="40" t="s">
        <v>665</v>
      </c>
      <c r="U180" s="33" t="n">
        <v>578</v>
      </c>
      <c r="V180" s="33" t="n">
        <v>0</v>
      </c>
    </row>
    <row r="181" customFormat="false" ht="15" hidden="false" customHeight="false" outlineLevel="0" collapsed="false">
      <c r="A181" s="24" t="s">
        <v>666</v>
      </c>
      <c r="B181" s="24" t="s">
        <v>667</v>
      </c>
      <c r="C181" s="25" t="s">
        <v>26</v>
      </c>
      <c r="D181" s="24" t="n">
        <v>8</v>
      </c>
      <c r="E181" s="26" t="n">
        <v>29092301</v>
      </c>
      <c r="F181" s="26" t="n">
        <v>29094013</v>
      </c>
      <c r="G181" s="26" t="n">
        <v>1713</v>
      </c>
      <c r="H181" s="26" t="n">
        <v>3</v>
      </c>
      <c r="I181" s="26" t="n">
        <v>2</v>
      </c>
      <c r="J181" s="27" t="s">
        <v>27</v>
      </c>
      <c r="K181" s="28" t="n">
        <v>280</v>
      </c>
      <c r="L181" s="28" t="n">
        <v>30666.8</v>
      </c>
      <c r="M181" s="29" t="n">
        <v>6.58</v>
      </c>
      <c r="N181" s="28" t="n">
        <v>24</v>
      </c>
      <c r="O181" s="28" t="n">
        <v>23</v>
      </c>
      <c r="P181" s="29" t="n">
        <v>45.23</v>
      </c>
      <c r="Q181" s="28" t="s">
        <v>29</v>
      </c>
      <c r="R181" s="26" t="s">
        <v>127</v>
      </c>
      <c r="S181" s="24" t="s">
        <v>668</v>
      </c>
      <c r="T181" s="40" t="s">
        <v>190</v>
      </c>
      <c r="U181" s="33" t="n">
        <v>589</v>
      </c>
      <c r="V181" s="33" t="n">
        <v>0</v>
      </c>
    </row>
    <row r="182" customFormat="false" ht="15" hidden="false" customHeight="false" outlineLevel="0" collapsed="false">
      <c r="A182" s="24" t="s">
        <v>669</v>
      </c>
      <c r="B182" s="24" t="s">
        <v>670</v>
      </c>
      <c r="C182" s="25" t="s">
        <v>26</v>
      </c>
      <c r="D182" s="24" t="n">
        <v>8</v>
      </c>
      <c r="E182" s="26" t="n">
        <v>39058694</v>
      </c>
      <c r="F182" s="26" t="n">
        <v>39061671</v>
      </c>
      <c r="G182" s="26" t="n">
        <v>2978</v>
      </c>
      <c r="H182" s="26" t="n">
        <v>3</v>
      </c>
      <c r="I182" s="26" t="n">
        <v>2</v>
      </c>
      <c r="J182" s="27" t="s">
        <v>27</v>
      </c>
      <c r="K182" s="28" t="n">
        <v>352</v>
      </c>
      <c r="L182" s="28" t="n">
        <v>38684.2</v>
      </c>
      <c r="M182" s="29" t="n">
        <v>5.71</v>
      </c>
      <c r="N182" s="28" t="n">
        <v>43</v>
      </c>
      <c r="O182" s="28" t="n">
        <v>35</v>
      </c>
      <c r="P182" s="29" t="n">
        <v>46.06</v>
      </c>
      <c r="Q182" s="28" t="s">
        <v>29</v>
      </c>
      <c r="R182" s="26" t="s">
        <v>83</v>
      </c>
      <c r="S182" s="24" t="s">
        <v>671</v>
      </c>
      <c r="T182" s="40" t="s">
        <v>548</v>
      </c>
      <c r="U182" s="33" t="n">
        <v>725</v>
      </c>
      <c r="V182" s="33" t="n">
        <v>0</v>
      </c>
    </row>
    <row r="183" customFormat="false" ht="15" hidden="false" customHeight="false" outlineLevel="0" collapsed="false">
      <c r="A183" s="24" t="s">
        <v>672</v>
      </c>
      <c r="B183" s="24" t="s">
        <v>673</v>
      </c>
      <c r="C183" s="25" t="s">
        <v>26</v>
      </c>
      <c r="D183" s="24" t="n">
        <v>8</v>
      </c>
      <c r="E183" s="26" t="n">
        <v>39759485</v>
      </c>
      <c r="F183" s="26" t="n">
        <v>39760906</v>
      </c>
      <c r="G183" s="26" t="n">
        <v>1422</v>
      </c>
      <c r="H183" s="26" t="n">
        <v>3</v>
      </c>
      <c r="I183" s="26" t="n">
        <v>2</v>
      </c>
      <c r="J183" s="27" t="s">
        <v>27</v>
      </c>
      <c r="K183" s="28" t="n">
        <v>237</v>
      </c>
      <c r="L183" s="42" t="n">
        <v>27205</v>
      </c>
      <c r="M183" s="29" t="n">
        <v>8.84</v>
      </c>
      <c r="N183" s="28" t="n">
        <v>28</v>
      </c>
      <c r="O183" s="28" t="n">
        <v>33</v>
      </c>
      <c r="P183" s="29" t="n">
        <v>77.96</v>
      </c>
      <c r="Q183" s="28" t="s">
        <v>29</v>
      </c>
      <c r="R183" s="26" t="s">
        <v>83</v>
      </c>
      <c r="S183" s="24" t="s">
        <v>674</v>
      </c>
      <c r="T183" s="40" t="s">
        <v>675</v>
      </c>
      <c r="U183" s="33" t="n">
        <v>493</v>
      </c>
      <c r="V183" s="41" t="n">
        <v>3E-175</v>
      </c>
    </row>
    <row r="184" customFormat="false" ht="15" hidden="false" customHeight="false" outlineLevel="0" collapsed="false">
      <c r="A184" s="24" t="s">
        <v>676</v>
      </c>
      <c r="B184" s="24" t="s">
        <v>677</v>
      </c>
      <c r="C184" s="25" t="s">
        <v>26</v>
      </c>
      <c r="D184" s="24" t="n">
        <v>9</v>
      </c>
      <c r="E184" s="26" t="n">
        <v>4382284</v>
      </c>
      <c r="F184" s="26" t="n">
        <v>4383587</v>
      </c>
      <c r="G184" s="26" t="n">
        <v>1304</v>
      </c>
      <c r="H184" s="26" t="n">
        <v>3</v>
      </c>
      <c r="I184" s="26" t="n">
        <v>2</v>
      </c>
      <c r="J184" s="27" t="s">
        <v>45</v>
      </c>
      <c r="K184" s="28" t="n">
        <v>317</v>
      </c>
      <c r="L184" s="28" t="n">
        <v>34814.6</v>
      </c>
      <c r="M184" s="29" t="n">
        <v>8.5</v>
      </c>
      <c r="N184" s="28" t="n">
        <v>31</v>
      </c>
      <c r="O184" s="28" t="n">
        <v>35</v>
      </c>
      <c r="P184" s="29" t="n">
        <v>56.04</v>
      </c>
      <c r="Q184" s="28" t="s">
        <v>29</v>
      </c>
      <c r="R184" s="26" t="s">
        <v>127</v>
      </c>
      <c r="S184" s="24" t="s">
        <v>678</v>
      </c>
      <c r="T184" s="40" t="s">
        <v>90</v>
      </c>
      <c r="U184" s="33" t="n">
        <v>660</v>
      </c>
      <c r="V184" s="33" t="n">
        <v>0</v>
      </c>
    </row>
    <row r="185" customFormat="false" ht="15" hidden="false" customHeight="false" outlineLevel="0" collapsed="false">
      <c r="A185" s="24" t="s">
        <v>679</v>
      </c>
      <c r="B185" s="24" t="s">
        <v>680</v>
      </c>
      <c r="C185" s="25" t="s">
        <v>35</v>
      </c>
      <c r="D185" s="24" t="n">
        <v>9</v>
      </c>
      <c r="E185" s="26" t="n">
        <v>4604006</v>
      </c>
      <c r="F185" s="26" t="n">
        <v>4608506</v>
      </c>
      <c r="G185" s="26" t="n">
        <v>4501</v>
      </c>
      <c r="H185" s="26" t="n">
        <v>6</v>
      </c>
      <c r="I185" s="26" t="n">
        <v>5</v>
      </c>
      <c r="J185" s="27" t="s">
        <v>27</v>
      </c>
      <c r="K185" s="28" t="n">
        <v>378</v>
      </c>
      <c r="L185" s="28" t="n">
        <v>38435.6</v>
      </c>
      <c r="M185" s="29" t="n">
        <v>7.73</v>
      </c>
      <c r="N185" s="28" t="n">
        <v>30</v>
      </c>
      <c r="O185" s="28" t="n">
        <v>31</v>
      </c>
      <c r="P185" s="29" t="n">
        <v>60.57</v>
      </c>
      <c r="Q185" s="28" t="s">
        <v>29</v>
      </c>
      <c r="R185" s="26" t="s">
        <v>36</v>
      </c>
      <c r="S185" s="24" t="s">
        <v>681</v>
      </c>
      <c r="T185" s="40" t="s">
        <v>175</v>
      </c>
      <c r="U185" s="33" t="n">
        <v>746</v>
      </c>
      <c r="V185" s="33" t="n">
        <v>0</v>
      </c>
    </row>
    <row r="186" customFormat="false" ht="15" hidden="false" customHeight="false" outlineLevel="0" collapsed="false">
      <c r="A186" s="24" t="s">
        <v>682</v>
      </c>
      <c r="B186" s="24" t="s">
        <v>683</v>
      </c>
      <c r="C186" s="25" t="s">
        <v>35</v>
      </c>
      <c r="D186" s="24" t="n">
        <v>9</v>
      </c>
      <c r="E186" s="26" t="n">
        <v>4727729</v>
      </c>
      <c r="F186" s="26" t="n">
        <v>4729778</v>
      </c>
      <c r="G186" s="26" t="n">
        <v>2050</v>
      </c>
      <c r="H186" s="26" t="n">
        <v>5</v>
      </c>
      <c r="I186" s="26" t="n">
        <v>4</v>
      </c>
      <c r="J186" s="27" t="s">
        <v>27</v>
      </c>
      <c r="K186" s="28" t="n">
        <v>349</v>
      </c>
      <c r="L186" s="28" t="n">
        <v>37380.3</v>
      </c>
      <c r="M186" s="29" t="n">
        <v>6.35</v>
      </c>
      <c r="N186" s="28" t="n">
        <v>45</v>
      </c>
      <c r="O186" s="28" t="n">
        <v>43</v>
      </c>
      <c r="P186" s="29" t="n">
        <v>72.9</v>
      </c>
      <c r="Q186" s="28" t="s">
        <v>29</v>
      </c>
      <c r="R186" s="26" t="s">
        <v>50</v>
      </c>
      <c r="S186" s="24" t="s">
        <v>684</v>
      </c>
      <c r="T186" s="40" t="s">
        <v>366</v>
      </c>
      <c r="U186" s="33" t="n">
        <v>706</v>
      </c>
      <c r="V186" s="33" t="n">
        <v>0</v>
      </c>
    </row>
    <row r="187" customFormat="false" ht="15" hidden="false" customHeight="false" outlineLevel="0" collapsed="false">
      <c r="A187" s="24" t="s">
        <v>685</v>
      </c>
      <c r="B187" s="24" t="s">
        <v>686</v>
      </c>
      <c r="C187" s="25" t="s">
        <v>35</v>
      </c>
      <c r="D187" s="24" t="n">
        <v>9</v>
      </c>
      <c r="E187" s="26" t="n">
        <v>5470325</v>
      </c>
      <c r="F187" s="26" t="n">
        <v>5476618</v>
      </c>
      <c r="G187" s="26" t="n">
        <v>6294</v>
      </c>
      <c r="H187" s="26" t="n">
        <v>12</v>
      </c>
      <c r="I187" s="26" t="n">
        <v>11</v>
      </c>
      <c r="J187" s="27" t="s">
        <v>45</v>
      </c>
      <c r="K187" s="28" t="n">
        <v>565</v>
      </c>
      <c r="L187" s="28" t="n">
        <v>63350.6</v>
      </c>
      <c r="M187" s="29" t="n">
        <v>7.56</v>
      </c>
      <c r="N187" s="28" t="n">
        <v>88</v>
      </c>
      <c r="O187" s="28" t="n">
        <v>89</v>
      </c>
      <c r="P187" s="29" t="n">
        <v>50.54</v>
      </c>
      <c r="Q187" s="28" t="s">
        <v>29</v>
      </c>
      <c r="R187" s="26" t="s">
        <v>687</v>
      </c>
      <c r="S187" s="24" t="s">
        <v>688</v>
      </c>
      <c r="T187" s="40" t="s">
        <v>689</v>
      </c>
      <c r="U187" s="33" t="n">
        <v>1173</v>
      </c>
      <c r="V187" s="33" t="n">
        <v>0</v>
      </c>
    </row>
    <row r="188" customFormat="false" ht="15" hidden="false" customHeight="false" outlineLevel="0" collapsed="false">
      <c r="A188" s="24" t="s">
        <v>690</v>
      </c>
      <c r="B188" s="24" t="s">
        <v>691</v>
      </c>
      <c r="C188" s="25" t="s">
        <v>35</v>
      </c>
      <c r="D188" s="24" t="n">
        <v>9</v>
      </c>
      <c r="E188" s="26" t="n">
        <v>6936582</v>
      </c>
      <c r="F188" s="26" t="n">
        <v>6942396</v>
      </c>
      <c r="G188" s="26" t="n">
        <v>5815</v>
      </c>
      <c r="H188" s="26" t="n">
        <v>8</v>
      </c>
      <c r="I188" s="26" t="n">
        <v>7</v>
      </c>
      <c r="J188" s="27" t="s">
        <v>27</v>
      </c>
      <c r="K188" s="28" t="n">
        <v>915</v>
      </c>
      <c r="L188" s="28" t="n">
        <v>99271.7</v>
      </c>
      <c r="M188" s="29" t="n">
        <v>4.94</v>
      </c>
      <c r="N188" s="28" t="n">
        <v>155</v>
      </c>
      <c r="O188" s="28" t="n">
        <v>104</v>
      </c>
      <c r="P188" s="29" t="n">
        <v>54.28</v>
      </c>
      <c r="Q188" s="28" t="s">
        <v>29</v>
      </c>
      <c r="R188" s="26" t="s">
        <v>69</v>
      </c>
      <c r="S188" s="24" t="s">
        <v>692</v>
      </c>
      <c r="T188" s="40" t="s">
        <v>693</v>
      </c>
      <c r="U188" s="33" t="n">
        <v>1886</v>
      </c>
      <c r="V188" s="33" t="n">
        <v>0</v>
      </c>
    </row>
    <row r="189" customFormat="false" ht="15" hidden="false" customHeight="false" outlineLevel="0" collapsed="false">
      <c r="A189" s="24" t="s">
        <v>694</v>
      </c>
      <c r="B189" s="24" t="s">
        <v>695</v>
      </c>
      <c r="C189" s="25" t="s">
        <v>35</v>
      </c>
      <c r="D189" s="24" t="n">
        <v>9</v>
      </c>
      <c r="E189" s="26" t="n">
        <v>7042455</v>
      </c>
      <c r="F189" s="26" t="n">
        <v>7042802</v>
      </c>
      <c r="G189" s="26" t="n">
        <v>348</v>
      </c>
      <c r="H189" s="26" t="n">
        <v>1</v>
      </c>
      <c r="I189" s="26" t="n">
        <v>0</v>
      </c>
      <c r="J189" s="27" t="s">
        <v>45</v>
      </c>
      <c r="K189" s="28" t="n">
        <v>116</v>
      </c>
      <c r="L189" s="28" t="n">
        <v>13038.1</v>
      </c>
      <c r="M189" s="29" t="n">
        <v>10.69</v>
      </c>
      <c r="N189" s="28" t="n">
        <v>10</v>
      </c>
      <c r="O189" s="28" t="n">
        <v>20</v>
      </c>
      <c r="P189" s="29" t="n">
        <v>40.64</v>
      </c>
      <c r="Q189" s="28" t="s">
        <v>29</v>
      </c>
      <c r="R189" s="26" t="s">
        <v>103</v>
      </c>
      <c r="S189" s="24" t="s">
        <v>696</v>
      </c>
      <c r="T189" s="40" t="s">
        <v>334</v>
      </c>
      <c r="U189" s="33" t="n">
        <v>237</v>
      </c>
      <c r="V189" s="41" t="n">
        <v>6E-078</v>
      </c>
    </row>
    <row r="190" customFormat="false" ht="15" hidden="false" customHeight="false" outlineLevel="0" collapsed="false">
      <c r="A190" s="24" t="s">
        <v>697</v>
      </c>
      <c r="B190" s="24" t="s">
        <v>698</v>
      </c>
      <c r="C190" s="25" t="s">
        <v>35</v>
      </c>
      <c r="D190" s="24" t="n">
        <v>9</v>
      </c>
      <c r="E190" s="26" t="n">
        <v>9928301</v>
      </c>
      <c r="F190" s="26" t="n">
        <v>9929423</v>
      </c>
      <c r="G190" s="26" t="n">
        <v>1123</v>
      </c>
      <c r="H190" s="26" t="n">
        <v>5</v>
      </c>
      <c r="I190" s="26" t="n">
        <v>4</v>
      </c>
      <c r="J190" s="27" t="s">
        <v>45</v>
      </c>
      <c r="K190" s="28" t="n">
        <v>109</v>
      </c>
      <c r="L190" s="42" t="n">
        <v>12364</v>
      </c>
      <c r="M190" s="29" t="n">
        <v>4.79</v>
      </c>
      <c r="N190" s="28" t="n">
        <v>17</v>
      </c>
      <c r="O190" s="28" t="n">
        <v>9</v>
      </c>
      <c r="P190" s="29" t="n">
        <v>33.91</v>
      </c>
      <c r="Q190" s="28" t="s">
        <v>116</v>
      </c>
      <c r="R190" s="26" t="s">
        <v>36</v>
      </c>
      <c r="S190" s="24" t="s">
        <v>699</v>
      </c>
      <c r="T190" s="40" t="s">
        <v>700</v>
      </c>
      <c r="U190" s="33" t="n">
        <v>200</v>
      </c>
      <c r="V190" s="41" t="n">
        <v>6E-059</v>
      </c>
    </row>
    <row r="191" customFormat="false" ht="15" hidden="false" customHeight="false" outlineLevel="0" collapsed="false">
      <c r="A191" s="24" t="s">
        <v>701</v>
      </c>
      <c r="B191" s="24" t="s">
        <v>702</v>
      </c>
      <c r="C191" s="25" t="s">
        <v>35</v>
      </c>
      <c r="D191" s="24" t="n">
        <v>9</v>
      </c>
      <c r="E191" s="26" t="n">
        <v>10440762</v>
      </c>
      <c r="F191" s="26" t="n">
        <v>10443753</v>
      </c>
      <c r="G191" s="26" t="n">
        <v>2992</v>
      </c>
      <c r="H191" s="26" t="n">
        <v>5</v>
      </c>
      <c r="I191" s="26" t="n">
        <v>4</v>
      </c>
      <c r="J191" s="27" t="s">
        <v>45</v>
      </c>
      <c r="K191" s="28" t="n">
        <v>341</v>
      </c>
      <c r="L191" s="28" t="n">
        <v>37421.3</v>
      </c>
      <c r="M191" s="29" t="n">
        <v>7.63</v>
      </c>
      <c r="N191" s="28" t="n">
        <v>44</v>
      </c>
      <c r="O191" s="28" t="n">
        <v>45</v>
      </c>
      <c r="P191" s="29" t="n">
        <v>38.15</v>
      </c>
      <c r="Q191" s="28" t="s">
        <v>116</v>
      </c>
      <c r="R191" s="26" t="s">
        <v>30</v>
      </c>
      <c r="S191" s="24" t="s">
        <v>703</v>
      </c>
      <c r="T191" s="40" t="s">
        <v>704</v>
      </c>
      <c r="U191" s="33" t="n">
        <v>652</v>
      </c>
      <c r="V191" s="33" t="n">
        <v>0</v>
      </c>
    </row>
    <row r="192" customFormat="false" ht="15" hidden="false" customHeight="false" outlineLevel="0" collapsed="false">
      <c r="A192" s="24" t="s">
        <v>705</v>
      </c>
      <c r="B192" s="24" t="s">
        <v>706</v>
      </c>
      <c r="C192" s="25" t="s">
        <v>35</v>
      </c>
      <c r="D192" s="24" t="n">
        <v>9</v>
      </c>
      <c r="E192" s="26" t="n">
        <v>11195846</v>
      </c>
      <c r="F192" s="26" t="n">
        <v>11197140</v>
      </c>
      <c r="G192" s="26" t="n">
        <v>1295</v>
      </c>
      <c r="H192" s="26" t="n">
        <v>4</v>
      </c>
      <c r="I192" s="26" t="n">
        <v>3</v>
      </c>
      <c r="J192" s="27" t="s">
        <v>27</v>
      </c>
      <c r="K192" s="28" t="n">
        <v>154</v>
      </c>
      <c r="L192" s="28" t="n">
        <v>16796.3</v>
      </c>
      <c r="M192" s="29" t="n">
        <v>11.13</v>
      </c>
      <c r="N192" s="28" t="n">
        <v>8</v>
      </c>
      <c r="O192" s="28" t="n">
        <v>22</v>
      </c>
      <c r="P192" s="29" t="n">
        <v>61.6</v>
      </c>
      <c r="Q192" s="28" t="s">
        <v>29</v>
      </c>
      <c r="R192" s="26" t="s">
        <v>36</v>
      </c>
      <c r="S192" s="24" t="s">
        <v>707</v>
      </c>
      <c r="T192" s="40" t="s">
        <v>708</v>
      </c>
      <c r="U192" s="33" t="n">
        <v>243</v>
      </c>
      <c r="V192" s="41" t="n">
        <v>4E-076</v>
      </c>
    </row>
    <row r="193" customFormat="false" ht="15" hidden="false" customHeight="false" outlineLevel="0" collapsed="false">
      <c r="A193" s="24" t="s">
        <v>709</v>
      </c>
      <c r="B193" s="24" t="s">
        <v>710</v>
      </c>
      <c r="C193" s="25" t="s">
        <v>26</v>
      </c>
      <c r="D193" s="24" t="n">
        <v>9</v>
      </c>
      <c r="E193" s="26" t="n">
        <v>12506290</v>
      </c>
      <c r="F193" s="26" t="n">
        <v>12507526</v>
      </c>
      <c r="G193" s="26" t="n">
        <v>1237</v>
      </c>
      <c r="H193" s="26" t="n">
        <v>2</v>
      </c>
      <c r="I193" s="26" t="n">
        <v>1</v>
      </c>
      <c r="J193" s="27" t="s">
        <v>27</v>
      </c>
      <c r="K193" s="28" t="n">
        <v>376</v>
      </c>
      <c r="L193" s="28" t="n">
        <v>39977.7</v>
      </c>
      <c r="M193" s="29" t="n">
        <v>7.2</v>
      </c>
      <c r="N193" s="28" t="n">
        <v>39</v>
      </c>
      <c r="O193" s="28" t="n">
        <v>39</v>
      </c>
      <c r="P193" s="29" t="n">
        <v>61.89</v>
      </c>
      <c r="Q193" s="28" t="s">
        <v>29</v>
      </c>
      <c r="R193" s="26" t="s">
        <v>83</v>
      </c>
      <c r="S193" s="24" t="s">
        <v>711</v>
      </c>
      <c r="T193" s="40" t="s">
        <v>422</v>
      </c>
      <c r="U193" s="33" t="n">
        <v>753</v>
      </c>
      <c r="V193" s="33" t="n">
        <v>0</v>
      </c>
    </row>
    <row r="194" customFormat="false" ht="15" hidden="false" customHeight="false" outlineLevel="0" collapsed="false">
      <c r="A194" s="24" t="s">
        <v>712</v>
      </c>
      <c r="B194" s="24" t="s">
        <v>713</v>
      </c>
      <c r="C194" s="25" t="s">
        <v>35</v>
      </c>
      <c r="D194" s="24" t="n">
        <v>9</v>
      </c>
      <c r="E194" s="26" t="n">
        <v>14614186</v>
      </c>
      <c r="F194" s="26" t="n">
        <v>14615609</v>
      </c>
      <c r="G194" s="26" t="n">
        <v>1424</v>
      </c>
      <c r="H194" s="26" t="n">
        <v>3</v>
      </c>
      <c r="I194" s="26" t="n">
        <v>2</v>
      </c>
      <c r="J194" s="27" t="s">
        <v>45</v>
      </c>
      <c r="K194" s="28" t="n">
        <v>241</v>
      </c>
      <c r="L194" s="28" t="n">
        <v>26792.5</v>
      </c>
      <c r="M194" s="29" t="n">
        <v>8.39</v>
      </c>
      <c r="N194" s="28" t="n">
        <v>27</v>
      </c>
      <c r="O194" s="28" t="n">
        <v>30</v>
      </c>
      <c r="P194" s="29" t="n">
        <v>78.88</v>
      </c>
      <c r="Q194" s="28" t="s">
        <v>29</v>
      </c>
      <c r="R194" s="26" t="s">
        <v>60</v>
      </c>
      <c r="S194" s="24" t="s">
        <v>714</v>
      </c>
      <c r="T194" s="40" t="s">
        <v>715</v>
      </c>
      <c r="U194" s="33" t="n">
        <v>480</v>
      </c>
      <c r="V194" s="41" t="n">
        <v>5E-170</v>
      </c>
    </row>
    <row r="195" customFormat="false" ht="15" hidden="false" customHeight="false" outlineLevel="0" collapsed="false">
      <c r="A195" s="24" t="s">
        <v>716</v>
      </c>
      <c r="B195" s="24" t="s">
        <v>717</v>
      </c>
      <c r="C195" s="25" t="s">
        <v>26</v>
      </c>
      <c r="D195" s="24" t="n">
        <v>9</v>
      </c>
      <c r="E195" s="26" t="n">
        <v>16512985</v>
      </c>
      <c r="F195" s="26" t="n">
        <v>16515304</v>
      </c>
      <c r="G195" s="26" t="n">
        <v>2320</v>
      </c>
      <c r="H195" s="26" t="n">
        <v>2</v>
      </c>
      <c r="I195" s="26" t="n">
        <v>1</v>
      </c>
      <c r="J195" s="27" t="s">
        <v>45</v>
      </c>
      <c r="K195" s="28" t="n">
        <v>284</v>
      </c>
      <c r="L195" s="28" t="n">
        <v>30624.2</v>
      </c>
      <c r="M195" s="29" t="n">
        <v>5.67</v>
      </c>
      <c r="N195" s="28" t="n">
        <v>39</v>
      </c>
      <c r="O195" s="28" t="n">
        <v>34</v>
      </c>
      <c r="P195" s="29" t="n">
        <v>54.73</v>
      </c>
      <c r="Q195" s="28" t="s">
        <v>29</v>
      </c>
      <c r="R195" s="26" t="s">
        <v>88</v>
      </c>
      <c r="S195" s="24" t="s">
        <v>718</v>
      </c>
      <c r="T195" s="40" t="s">
        <v>90</v>
      </c>
      <c r="U195" s="33" t="n">
        <v>580</v>
      </c>
      <c r="V195" s="33" t="n">
        <v>0</v>
      </c>
    </row>
    <row r="196" customFormat="false" ht="15" hidden="false" customHeight="false" outlineLevel="0" collapsed="false">
      <c r="A196" s="24" t="s">
        <v>719</v>
      </c>
      <c r="B196" s="24" t="s">
        <v>720</v>
      </c>
      <c r="C196" s="25" t="s">
        <v>35</v>
      </c>
      <c r="D196" s="24" t="n">
        <v>9</v>
      </c>
      <c r="E196" s="26" t="n">
        <v>17427665</v>
      </c>
      <c r="F196" s="26" t="n">
        <v>17429923</v>
      </c>
      <c r="G196" s="26" t="n">
        <v>2259</v>
      </c>
      <c r="H196" s="26" t="n">
        <v>4</v>
      </c>
      <c r="I196" s="26" t="n">
        <v>3</v>
      </c>
      <c r="J196" s="27" t="s">
        <v>45</v>
      </c>
      <c r="K196" s="28" t="n">
        <v>287</v>
      </c>
      <c r="L196" s="42" t="n">
        <v>32938</v>
      </c>
      <c r="M196" s="29" t="n">
        <v>5.74</v>
      </c>
      <c r="N196" s="28" t="n">
        <v>38</v>
      </c>
      <c r="O196" s="28" t="n">
        <v>31</v>
      </c>
      <c r="P196" s="29" t="n">
        <v>41.89</v>
      </c>
      <c r="Q196" s="28" t="s">
        <v>29</v>
      </c>
      <c r="R196" s="26" t="s">
        <v>36</v>
      </c>
      <c r="S196" s="24" t="s">
        <v>721</v>
      </c>
      <c r="T196" s="40" t="s">
        <v>722</v>
      </c>
      <c r="U196" s="33" t="n">
        <v>605</v>
      </c>
      <c r="V196" s="33" t="n">
        <v>0</v>
      </c>
    </row>
    <row r="197" customFormat="false" ht="15" hidden="false" customHeight="false" outlineLevel="0" collapsed="false">
      <c r="A197" s="24" t="s">
        <v>723</v>
      </c>
      <c r="B197" s="24" t="s">
        <v>724</v>
      </c>
      <c r="C197" s="25" t="s">
        <v>35</v>
      </c>
      <c r="D197" s="24" t="n">
        <v>9</v>
      </c>
      <c r="E197" s="26" t="n">
        <v>18436190</v>
      </c>
      <c r="F197" s="26" t="n">
        <v>18436664</v>
      </c>
      <c r="G197" s="26" t="n">
        <v>475</v>
      </c>
      <c r="H197" s="26" t="n">
        <v>3</v>
      </c>
      <c r="I197" s="26" t="n">
        <v>2</v>
      </c>
      <c r="J197" s="27" t="s">
        <v>27</v>
      </c>
      <c r="K197" s="28" t="n">
        <v>98</v>
      </c>
      <c r="L197" s="28" t="n">
        <v>11682.8</v>
      </c>
      <c r="M197" s="29" t="n">
        <v>10.87</v>
      </c>
      <c r="N197" s="28" t="n">
        <v>5</v>
      </c>
      <c r="O197" s="28" t="n">
        <v>26</v>
      </c>
      <c r="P197" s="29" t="n">
        <v>28.64</v>
      </c>
      <c r="Q197" s="28" t="s">
        <v>116</v>
      </c>
      <c r="R197" s="26" t="s">
        <v>30</v>
      </c>
      <c r="S197" s="24" t="s">
        <v>725</v>
      </c>
      <c r="T197" s="40" t="s">
        <v>726</v>
      </c>
      <c r="U197" s="33" t="n">
        <v>201</v>
      </c>
      <c r="V197" s="41" t="n">
        <v>1E-062</v>
      </c>
    </row>
    <row r="198" customFormat="false" ht="15" hidden="false" customHeight="false" outlineLevel="0" collapsed="false">
      <c r="A198" s="24" t="s">
        <v>727</v>
      </c>
      <c r="B198" s="24" t="s">
        <v>728</v>
      </c>
      <c r="C198" s="25" t="s">
        <v>35</v>
      </c>
      <c r="D198" s="24" t="n">
        <v>9</v>
      </c>
      <c r="E198" s="26" t="n">
        <v>36755936</v>
      </c>
      <c r="F198" s="26" t="n">
        <v>36758047</v>
      </c>
      <c r="G198" s="26" t="n">
        <v>2112</v>
      </c>
      <c r="H198" s="26" t="n">
        <v>5</v>
      </c>
      <c r="I198" s="26" t="n">
        <v>4</v>
      </c>
      <c r="J198" s="27" t="s">
        <v>27</v>
      </c>
      <c r="K198" s="28" t="n">
        <v>277</v>
      </c>
      <c r="L198" s="28" t="n">
        <v>30277.1</v>
      </c>
      <c r="M198" s="29" t="n">
        <v>8.48</v>
      </c>
      <c r="N198" s="28" t="n">
        <v>36</v>
      </c>
      <c r="O198" s="28" t="n">
        <v>38</v>
      </c>
      <c r="P198" s="29" t="n">
        <v>44.34</v>
      </c>
      <c r="Q198" s="28" t="s">
        <v>29</v>
      </c>
      <c r="R198" s="26" t="s">
        <v>103</v>
      </c>
      <c r="S198" s="24" t="s">
        <v>729</v>
      </c>
      <c r="T198" s="40" t="s">
        <v>730</v>
      </c>
      <c r="U198" s="33" t="n">
        <v>570</v>
      </c>
      <c r="V198" s="33" t="n">
        <v>0</v>
      </c>
    </row>
    <row r="199" customFormat="false" ht="15" hidden="false" customHeight="false" outlineLevel="0" collapsed="false">
      <c r="A199" s="24" t="s">
        <v>731</v>
      </c>
      <c r="B199" s="24" t="s">
        <v>732</v>
      </c>
      <c r="C199" s="25" t="s">
        <v>35</v>
      </c>
      <c r="D199" s="24" t="n">
        <v>9</v>
      </c>
      <c r="E199" s="26" t="n">
        <v>37082301</v>
      </c>
      <c r="F199" s="26" t="n">
        <v>37085016</v>
      </c>
      <c r="G199" s="26" t="n">
        <v>2716</v>
      </c>
      <c r="H199" s="26" t="n">
        <v>3</v>
      </c>
      <c r="I199" s="26" t="n">
        <v>2</v>
      </c>
      <c r="J199" s="27" t="s">
        <v>45</v>
      </c>
      <c r="K199" s="28" t="n">
        <v>315</v>
      </c>
      <c r="L199" s="42" t="n">
        <v>34063</v>
      </c>
      <c r="M199" s="29" t="n">
        <v>6.51</v>
      </c>
      <c r="N199" s="28" t="n">
        <v>34</v>
      </c>
      <c r="O199" s="28" t="n">
        <v>32</v>
      </c>
      <c r="P199" s="29" t="n">
        <v>64.73</v>
      </c>
      <c r="Q199" s="28" t="s">
        <v>29</v>
      </c>
      <c r="R199" s="26" t="s">
        <v>103</v>
      </c>
      <c r="S199" s="24" t="s">
        <v>733</v>
      </c>
      <c r="T199" s="40" t="s">
        <v>272</v>
      </c>
      <c r="U199" s="33" t="n">
        <v>648</v>
      </c>
      <c r="V199" s="33" t="n">
        <v>0</v>
      </c>
    </row>
    <row r="200" customFormat="false" ht="15" hidden="false" customHeight="false" outlineLevel="0" collapsed="false">
      <c r="A200" s="24" t="s">
        <v>734</v>
      </c>
      <c r="B200" s="24" t="s">
        <v>735</v>
      </c>
      <c r="C200" s="25" t="s">
        <v>35</v>
      </c>
      <c r="D200" s="24" t="n">
        <v>9</v>
      </c>
      <c r="E200" s="26" t="n">
        <v>40023281</v>
      </c>
      <c r="F200" s="26" t="n">
        <v>40024296</v>
      </c>
      <c r="G200" s="26" t="n">
        <v>1016</v>
      </c>
      <c r="H200" s="26" t="n">
        <v>2</v>
      </c>
      <c r="I200" s="26" t="n">
        <v>1</v>
      </c>
      <c r="J200" s="27" t="s">
        <v>45</v>
      </c>
      <c r="K200" s="28" t="n">
        <v>271</v>
      </c>
      <c r="L200" s="28" t="n">
        <v>29702.3</v>
      </c>
      <c r="M200" s="29" t="n">
        <v>5.36</v>
      </c>
      <c r="N200" s="28" t="n">
        <v>40</v>
      </c>
      <c r="O200" s="28" t="n">
        <v>29</v>
      </c>
      <c r="P200" s="29" t="n">
        <v>59.15</v>
      </c>
      <c r="Q200" s="28" t="s">
        <v>29</v>
      </c>
      <c r="R200" s="26" t="s">
        <v>69</v>
      </c>
      <c r="S200" s="24" t="s">
        <v>736</v>
      </c>
      <c r="T200" s="40" t="s">
        <v>171</v>
      </c>
      <c r="U200" s="33" t="n">
        <v>555</v>
      </c>
      <c r="V200" s="33" t="n">
        <v>0</v>
      </c>
    </row>
    <row r="201" customFormat="false" ht="15" hidden="false" customHeight="false" outlineLevel="0" collapsed="false">
      <c r="A201" s="24" t="s">
        <v>737</v>
      </c>
      <c r="B201" s="24" t="s">
        <v>738</v>
      </c>
      <c r="C201" s="25" t="s">
        <v>35</v>
      </c>
      <c r="D201" s="24" t="n">
        <v>9</v>
      </c>
      <c r="E201" s="26" t="n">
        <v>40079573</v>
      </c>
      <c r="F201" s="26" t="n">
        <v>40080407</v>
      </c>
      <c r="G201" s="26" t="n">
        <v>835</v>
      </c>
      <c r="H201" s="26" t="n">
        <v>4</v>
      </c>
      <c r="I201" s="26" t="n">
        <v>3</v>
      </c>
      <c r="J201" s="27" t="s">
        <v>45</v>
      </c>
      <c r="K201" s="28" t="n">
        <v>130</v>
      </c>
      <c r="L201" s="28" t="n">
        <v>15420.7</v>
      </c>
      <c r="M201" s="29" t="n">
        <v>9.4</v>
      </c>
      <c r="N201" s="28" t="n">
        <v>13</v>
      </c>
      <c r="O201" s="28" t="n">
        <v>19</v>
      </c>
      <c r="P201" s="29" t="n">
        <v>43.7</v>
      </c>
      <c r="Q201" s="28" t="s">
        <v>29</v>
      </c>
      <c r="R201" s="26" t="s">
        <v>36</v>
      </c>
      <c r="S201" s="24" t="s">
        <v>739</v>
      </c>
      <c r="T201" s="40" t="s">
        <v>740</v>
      </c>
      <c r="U201" s="33" t="n">
        <v>173</v>
      </c>
      <c r="V201" s="41" t="n">
        <v>3E-050</v>
      </c>
    </row>
    <row r="202" customFormat="false" ht="15" hidden="false" customHeight="false" outlineLevel="0" collapsed="false">
      <c r="A202" s="24" t="s">
        <v>741</v>
      </c>
      <c r="B202" s="24" t="s">
        <v>742</v>
      </c>
      <c r="C202" s="25" t="s">
        <v>26</v>
      </c>
      <c r="D202" s="24" t="n">
        <v>9</v>
      </c>
      <c r="E202" s="26" t="n">
        <v>42813187</v>
      </c>
      <c r="F202" s="26" t="n">
        <v>42815090</v>
      </c>
      <c r="G202" s="26" t="n">
        <v>1904</v>
      </c>
      <c r="H202" s="26" t="n">
        <v>3</v>
      </c>
      <c r="I202" s="26" t="n">
        <v>2</v>
      </c>
      <c r="J202" s="27" t="s">
        <v>45</v>
      </c>
      <c r="K202" s="28" t="n">
        <v>265</v>
      </c>
      <c r="L202" s="28" t="n">
        <v>29038.6</v>
      </c>
      <c r="M202" s="29" t="n">
        <v>5.43</v>
      </c>
      <c r="N202" s="28" t="n">
        <v>41</v>
      </c>
      <c r="O202" s="28" t="n">
        <v>35</v>
      </c>
      <c r="P202" s="29" t="n">
        <v>53.57</v>
      </c>
      <c r="Q202" s="28" t="s">
        <v>29</v>
      </c>
      <c r="R202" s="26" t="s">
        <v>88</v>
      </c>
      <c r="S202" s="24" t="s">
        <v>743</v>
      </c>
      <c r="T202" s="40" t="s">
        <v>353</v>
      </c>
      <c r="U202" s="33" t="n">
        <v>538</v>
      </c>
      <c r="V202" s="33" t="n">
        <v>0</v>
      </c>
    </row>
    <row r="203" customFormat="false" ht="15" hidden="false" customHeight="false" outlineLevel="0" collapsed="false">
      <c r="A203" s="24" t="s">
        <v>744</v>
      </c>
      <c r="B203" s="24" t="s">
        <v>745</v>
      </c>
      <c r="C203" s="25" t="s">
        <v>26</v>
      </c>
      <c r="D203" s="24" t="n">
        <v>9</v>
      </c>
      <c r="E203" s="26" t="n">
        <v>44272175</v>
      </c>
      <c r="F203" s="26" t="n">
        <v>44273137</v>
      </c>
      <c r="G203" s="26" t="n">
        <v>963</v>
      </c>
      <c r="H203" s="26" t="n">
        <v>2</v>
      </c>
      <c r="I203" s="26" t="n">
        <v>1</v>
      </c>
      <c r="J203" s="27" t="s">
        <v>27</v>
      </c>
      <c r="K203" s="28" t="n">
        <v>316</v>
      </c>
      <c r="L203" s="28" t="n">
        <v>33726.1</v>
      </c>
      <c r="M203" s="29" t="n">
        <v>7.62</v>
      </c>
      <c r="N203" s="28" t="n">
        <v>35</v>
      </c>
      <c r="O203" s="28" t="n">
        <v>36</v>
      </c>
      <c r="P203" s="29" t="n">
        <v>59.71</v>
      </c>
      <c r="Q203" s="28" t="s">
        <v>29</v>
      </c>
      <c r="R203" s="26" t="s">
        <v>127</v>
      </c>
      <c r="S203" s="24" t="s">
        <v>746</v>
      </c>
      <c r="T203" s="40" t="s">
        <v>190</v>
      </c>
      <c r="U203" s="33" t="n">
        <v>631</v>
      </c>
      <c r="V203" s="33" t="n">
        <v>0</v>
      </c>
    </row>
    <row r="204" customFormat="false" ht="15" hidden="false" customHeight="false" outlineLevel="0" collapsed="false">
      <c r="A204" s="24" t="s">
        <v>747</v>
      </c>
      <c r="B204" s="24" t="s">
        <v>748</v>
      </c>
      <c r="C204" s="25" t="s">
        <v>26</v>
      </c>
      <c r="D204" s="24" t="n">
        <v>9</v>
      </c>
      <c r="E204" s="26" t="n">
        <v>45414214</v>
      </c>
      <c r="F204" s="26" t="n">
        <v>45416012</v>
      </c>
      <c r="G204" s="26" t="n">
        <v>1799</v>
      </c>
      <c r="H204" s="26" t="n">
        <v>3</v>
      </c>
      <c r="I204" s="26" t="n">
        <v>2</v>
      </c>
      <c r="J204" s="27" t="s">
        <v>45</v>
      </c>
      <c r="K204" s="28" t="n">
        <v>322</v>
      </c>
      <c r="L204" s="28" t="n">
        <v>34791.3</v>
      </c>
      <c r="M204" s="29" t="n">
        <v>6.05</v>
      </c>
      <c r="N204" s="28" t="n">
        <v>35</v>
      </c>
      <c r="O204" s="28" t="n">
        <v>29</v>
      </c>
      <c r="P204" s="29" t="n">
        <v>62.44</v>
      </c>
      <c r="Q204" s="28" t="s">
        <v>29</v>
      </c>
      <c r="R204" s="26" t="s">
        <v>60</v>
      </c>
      <c r="S204" s="24" t="s">
        <v>749</v>
      </c>
      <c r="T204" s="40" t="s">
        <v>113</v>
      </c>
      <c r="U204" s="33" t="n">
        <v>663</v>
      </c>
      <c r="V204" s="33" t="n">
        <v>0</v>
      </c>
    </row>
    <row r="205" customFormat="false" ht="15" hidden="false" customHeight="false" outlineLevel="0" collapsed="false">
      <c r="A205" s="24" t="s">
        <v>750</v>
      </c>
      <c r="B205" s="24" t="s">
        <v>751</v>
      </c>
      <c r="C205" s="25" t="s">
        <v>26</v>
      </c>
      <c r="D205" s="24" t="n">
        <v>9</v>
      </c>
      <c r="E205" s="26" t="n">
        <v>47319386</v>
      </c>
      <c r="F205" s="26" t="n">
        <v>47325300</v>
      </c>
      <c r="G205" s="26" t="n">
        <v>5915</v>
      </c>
      <c r="H205" s="26" t="n">
        <v>7</v>
      </c>
      <c r="I205" s="26" t="n">
        <v>6</v>
      </c>
      <c r="J205" s="27" t="s">
        <v>27</v>
      </c>
      <c r="K205" s="28" t="n">
        <v>448</v>
      </c>
      <c r="L205" s="28" t="n">
        <v>49138.7</v>
      </c>
      <c r="M205" s="29" t="n">
        <v>5.56</v>
      </c>
      <c r="N205" s="28" t="n">
        <v>57</v>
      </c>
      <c r="O205" s="28" t="n">
        <v>47</v>
      </c>
      <c r="P205" s="29" t="n">
        <v>59.31</v>
      </c>
      <c r="Q205" s="28" t="s">
        <v>29</v>
      </c>
      <c r="R205" s="26" t="s">
        <v>50</v>
      </c>
      <c r="S205" s="24" t="s">
        <v>752</v>
      </c>
      <c r="T205" s="40" t="s">
        <v>753</v>
      </c>
      <c r="U205" s="33" t="n">
        <v>928</v>
      </c>
      <c r="V205" s="33" t="n">
        <v>0</v>
      </c>
    </row>
    <row r="206" customFormat="false" ht="15" hidden="false" customHeight="false" outlineLevel="0" collapsed="false">
      <c r="A206" s="24" t="s">
        <v>754</v>
      </c>
      <c r="B206" s="24" t="s">
        <v>755</v>
      </c>
      <c r="C206" s="25" t="s">
        <v>26</v>
      </c>
      <c r="D206" s="24" t="n">
        <v>9</v>
      </c>
      <c r="E206" s="26" t="n">
        <v>47609623</v>
      </c>
      <c r="F206" s="26" t="n">
        <v>47612326</v>
      </c>
      <c r="G206" s="26" t="n">
        <v>2704</v>
      </c>
      <c r="H206" s="26" t="n">
        <v>6</v>
      </c>
      <c r="I206" s="26" t="n">
        <v>5</v>
      </c>
      <c r="J206" s="27" t="s">
        <v>27</v>
      </c>
      <c r="K206" s="28" t="n">
        <v>351</v>
      </c>
      <c r="L206" s="42" t="n">
        <v>38942</v>
      </c>
      <c r="M206" s="29" t="n">
        <v>6.79</v>
      </c>
      <c r="N206" s="28" t="n">
        <v>40</v>
      </c>
      <c r="O206" s="28" t="n">
        <v>38</v>
      </c>
      <c r="P206" s="29" t="n">
        <v>52.33</v>
      </c>
      <c r="Q206" s="28" t="s">
        <v>29</v>
      </c>
      <c r="R206" s="26" t="s">
        <v>50</v>
      </c>
      <c r="S206" s="24" t="s">
        <v>756</v>
      </c>
      <c r="T206" s="40" t="s">
        <v>757</v>
      </c>
      <c r="U206" s="33" t="n">
        <v>730</v>
      </c>
      <c r="V206" s="33" t="n">
        <v>0</v>
      </c>
    </row>
    <row r="207" customFormat="false" ht="15" hidden="false" customHeight="false" outlineLevel="0" collapsed="false">
      <c r="A207" s="24" t="s">
        <v>758</v>
      </c>
      <c r="B207" s="24" t="s">
        <v>759</v>
      </c>
      <c r="C207" s="25" t="s">
        <v>26</v>
      </c>
      <c r="D207" s="24" t="n">
        <v>9</v>
      </c>
      <c r="E207" s="26" t="n">
        <v>48079232</v>
      </c>
      <c r="F207" s="26" t="n">
        <v>48081675</v>
      </c>
      <c r="G207" s="26" t="n">
        <v>2444</v>
      </c>
      <c r="H207" s="26" t="n">
        <v>3</v>
      </c>
      <c r="I207" s="26" t="n">
        <v>2</v>
      </c>
      <c r="J207" s="27" t="s">
        <v>45</v>
      </c>
      <c r="K207" s="28" t="n">
        <v>443</v>
      </c>
      <c r="L207" s="28" t="n">
        <v>49032.7</v>
      </c>
      <c r="M207" s="29" t="n">
        <v>6.68</v>
      </c>
      <c r="N207" s="28" t="n">
        <v>48</v>
      </c>
      <c r="O207" s="28" t="n">
        <v>46</v>
      </c>
      <c r="P207" s="29" t="n">
        <v>66.38</v>
      </c>
      <c r="Q207" s="28" t="s">
        <v>29</v>
      </c>
      <c r="R207" s="26" t="s">
        <v>83</v>
      </c>
      <c r="S207" s="24" t="s">
        <v>760</v>
      </c>
      <c r="T207" s="40" t="s">
        <v>422</v>
      </c>
      <c r="U207" s="33" t="n">
        <v>660</v>
      </c>
      <c r="V207" s="33" t="n">
        <v>0</v>
      </c>
    </row>
    <row r="208" customFormat="false" ht="15" hidden="false" customHeight="false" outlineLevel="0" collapsed="false">
      <c r="A208" s="24" t="s">
        <v>761</v>
      </c>
      <c r="B208" s="24" t="s">
        <v>762</v>
      </c>
      <c r="C208" s="25" t="s">
        <v>26</v>
      </c>
      <c r="D208" s="24" t="n">
        <v>9</v>
      </c>
      <c r="E208" s="26" t="n">
        <v>48621411</v>
      </c>
      <c r="F208" s="26" t="n">
        <v>48625382</v>
      </c>
      <c r="G208" s="26" t="n">
        <v>3972</v>
      </c>
      <c r="H208" s="26" t="n">
        <v>3</v>
      </c>
      <c r="I208" s="26" t="n">
        <v>2</v>
      </c>
      <c r="J208" s="27" t="s">
        <v>45</v>
      </c>
      <c r="K208" s="28" t="n">
        <v>364</v>
      </c>
      <c r="L208" s="28" t="n">
        <v>38892.7</v>
      </c>
      <c r="M208" s="29" t="n">
        <v>5.1</v>
      </c>
      <c r="N208" s="28" t="n">
        <v>55</v>
      </c>
      <c r="O208" s="28" t="n">
        <v>39</v>
      </c>
      <c r="P208" s="29" t="n">
        <v>49.16</v>
      </c>
      <c r="Q208" s="28" t="s">
        <v>29</v>
      </c>
      <c r="R208" s="26" t="s">
        <v>88</v>
      </c>
      <c r="S208" s="24" t="s">
        <v>763</v>
      </c>
      <c r="T208" s="40" t="s">
        <v>422</v>
      </c>
      <c r="U208" s="33" t="n">
        <v>744</v>
      </c>
      <c r="V208" s="33" t="n">
        <v>0</v>
      </c>
    </row>
    <row r="209" customFormat="false" ht="15" hidden="false" customHeight="false" outlineLevel="0" collapsed="false">
      <c r="A209" s="24" t="s">
        <v>764</v>
      </c>
      <c r="B209" s="24" t="s">
        <v>765</v>
      </c>
      <c r="C209" s="25" t="s">
        <v>26</v>
      </c>
      <c r="D209" s="24" t="n">
        <v>9</v>
      </c>
      <c r="E209" s="26" t="n">
        <v>51749174</v>
      </c>
      <c r="F209" s="26" t="n">
        <v>51749872</v>
      </c>
      <c r="G209" s="26" t="n">
        <v>699</v>
      </c>
      <c r="H209" s="26" t="n">
        <v>1</v>
      </c>
      <c r="I209" s="26" t="n">
        <v>0</v>
      </c>
      <c r="J209" s="27" t="s">
        <v>27</v>
      </c>
      <c r="K209" s="28" t="n">
        <v>233</v>
      </c>
      <c r="L209" s="28" t="n">
        <v>25015.4</v>
      </c>
      <c r="M209" s="29" t="n">
        <v>6.59</v>
      </c>
      <c r="N209" s="28" t="n">
        <v>24</v>
      </c>
      <c r="O209" s="28" t="n">
        <v>23</v>
      </c>
      <c r="P209" s="29" t="n">
        <v>53.06</v>
      </c>
      <c r="Q209" s="28" t="s">
        <v>29</v>
      </c>
      <c r="R209" s="26" t="s">
        <v>30</v>
      </c>
      <c r="S209" s="24" t="s">
        <v>766</v>
      </c>
      <c r="T209" s="40" t="s">
        <v>767</v>
      </c>
      <c r="U209" s="33" t="n">
        <v>478</v>
      </c>
      <c r="V209" s="41" t="n">
        <v>3E-169</v>
      </c>
    </row>
    <row r="210" customFormat="false" ht="15" hidden="false" customHeight="false" outlineLevel="0" collapsed="false">
      <c r="A210" s="24" t="s">
        <v>768</v>
      </c>
      <c r="B210" s="24" t="s">
        <v>769</v>
      </c>
      <c r="C210" s="25" t="s">
        <v>35</v>
      </c>
      <c r="D210" s="24" t="n">
        <v>9</v>
      </c>
      <c r="E210" s="26" t="n">
        <v>52516856</v>
      </c>
      <c r="F210" s="26" t="n">
        <v>52521461</v>
      </c>
      <c r="G210" s="26" t="n">
        <v>4606</v>
      </c>
      <c r="H210" s="26" t="n">
        <v>5</v>
      </c>
      <c r="I210" s="26" t="n">
        <v>4</v>
      </c>
      <c r="J210" s="27" t="s">
        <v>27</v>
      </c>
      <c r="K210" s="28" t="n">
        <v>687</v>
      </c>
      <c r="L210" s="28" t="n">
        <v>73746.8</v>
      </c>
      <c r="M210" s="29" t="n">
        <v>6.38</v>
      </c>
      <c r="N210" s="28" t="n">
        <v>68</v>
      </c>
      <c r="O210" s="28" t="n">
        <v>62</v>
      </c>
      <c r="P210" s="29" t="n">
        <v>49.82</v>
      </c>
      <c r="Q210" s="28" t="s">
        <v>29</v>
      </c>
      <c r="R210" s="26" t="s">
        <v>36</v>
      </c>
      <c r="S210" s="24" t="s">
        <v>770</v>
      </c>
      <c r="T210" s="40" t="s">
        <v>771</v>
      </c>
      <c r="U210" s="33" t="n">
        <v>1414</v>
      </c>
      <c r="V210" s="33" t="n">
        <v>0</v>
      </c>
    </row>
    <row r="211" customFormat="false" ht="15" hidden="false" customHeight="false" outlineLevel="0" collapsed="false">
      <c r="A211" s="24" t="s">
        <v>772</v>
      </c>
      <c r="B211" s="24" t="s">
        <v>773</v>
      </c>
      <c r="C211" s="25" t="s">
        <v>26</v>
      </c>
      <c r="D211" s="24" t="n">
        <v>9</v>
      </c>
      <c r="E211" s="26" t="n">
        <v>56482629</v>
      </c>
      <c r="F211" s="26" t="n">
        <v>56483834</v>
      </c>
      <c r="G211" s="26" t="n">
        <v>1206</v>
      </c>
      <c r="H211" s="26" t="n">
        <v>3</v>
      </c>
      <c r="I211" s="26" t="n">
        <v>2</v>
      </c>
      <c r="J211" s="27" t="s">
        <v>45</v>
      </c>
      <c r="K211" s="28" t="n">
        <v>236</v>
      </c>
      <c r="L211" s="28" t="n">
        <v>27036.3</v>
      </c>
      <c r="M211" s="29" t="n">
        <v>7.65</v>
      </c>
      <c r="N211" s="28" t="n">
        <v>26</v>
      </c>
      <c r="O211" s="28" t="n">
        <v>27</v>
      </c>
      <c r="P211" s="29" t="n">
        <v>79.54</v>
      </c>
      <c r="Q211" s="28" t="s">
        <v>29</v>
      </c>
      <c r="R211" s="26" t="s">
        <v>83</v>
      </c>
      <c r="S211" s="24" t="s">
        <v>774</v>
      </c>
      <c r="T211" s="40" t="s">
        <v>205</v>
      </c>
      <c r="U211" s="33" t="n">
        <v>485</v>
      </c>
      <c r="V211" s="41" t="n">
        <v>4E-172</v>
      </c>
    </row>
    <row r="212" customFormat="false" ht="15" hidden="false" customHeight="false" outlineLevel="0" collapsed="false">
      <c r="A212" s="24" t="s">
        <v>775</v>
      </c>
      <c r="B212" s="24" t="s">
        <v>776</v>
      </c>
      <c r="C212" s="25" t="s">
        <v>35</v>
      </c>
      <c r="D212" s="24" t="n">
        <v>9</v>
      </c>
      <c r="E212" s="26" t="n">
        <v>57144563</v>
      </c>
      <c r="F212" s="26" t="n">
        <v>57148450</v>
      </c>
      <c r="G212" s="26" t="n">
        <v>3888</v>
      </c>
      <c r="H212" s="26" t="n">
        <v>6</v>
      </c>
      <c r="I212" s="26" t="n">
        <v>5</v>
      </c>
      <c r="J212" s="27" t="s">
        <v>45</v>
      </c>
      <c r="K212" s="28" t="n">
        <v>384</v>
      </c>
      <c r="L212" s="28" t="n">
        <v>41233.6</v>
      </c>
      <c r="M212" s="29" t="n">
        <v>8.94</v>
      </c>
      <c r="N212" s="28" t="n">
        <v>32</v>
      </c>
      <c r="O212" s="28" t="n">
        <v>42</v>
      </c>
      <c r="P212" s="29" t="n">
        <v>60.59</v>
      </c>
      <c r="Q212" s="28" t="s">
        <v>29</v>
      </c>
      <c r="R212" s="26" t="s">
        <v>36</v>
      </c>
      <c r="S212" s="24" t="s">
        <v>777</v>
      </c>
      <c r="T212" s="40" t="s">
        <v>778</v>
      </c>
      <c r="U212" s="33" t="n">
        <v>641</v>
      </c>
      <c r="V212" s="33" t="n">
        <v>0</v>
      </c>
    </row>
  </sheetData>
  <mergeCells count="19">
    <mergeCell ref="A2:A3"/>
    <mergeCell ref="B2:B3"/>
    <mergeCell ref="C2:C3"/>
    <mergeCell ref="D2:G2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  <mergeCell ref="R2:R3"/>
    <mergeCell ref="S2:S3"/>
    <mergeCell ref="T2:T3"/>
    <mergeCell ref="U2:U3"/>
    <mergeCell ref="V2:V3"/>
  </mergeCells>
  <conditionalFormatting sqref="A4:A212">
    <cfRule type="expression" priority="2" aboveAverage="0" equalAverage="0" bottom="0" percent="0" rank="0" text="" dxfId="0">
      <formula>AND(COUNTIF($A$4:$A$212,A4)&gt;1,NOT(ISBLANK(A4)))</formula>
    </cfRule>
  </conditionalFormatting>
  <conditionalFormatting sqref="B4:B212">
    <cfRule type="expression" priority="3" aboveAverage="0" equalAverage="0" bottom="0" percent="0" rank="0" text="" dxfId="1">
      <formula>AND(COUNTIF($B$4:$B$212,B4)&gt;1,NOT(ISBLANK(B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3T05:49:47Z</dcterms:created>
  <dc:creator>Muthamilarasan M | MP-103 | NIPGR</dc:creator>
  <dc:description/>
  <dc:language>en-US</dc:language>
  <cp:lastModifiedBy>Muthamilarasan M | MP-103 | NIPGR</cp:lastModifiedBy>
  <dcterms:modified xsi:type="dcterms:W3CDTF">2014-06-17T12:21:29Z</dcterms:modified>
  <cp:revision>0</cp:revision>
  <dc:subject/>
  <dc:title/>
</cp:coreProperties>
</file>